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040"/>
  </bookViews>
  <sheets>
    <sheet name="7a 7b" sheetId="1" r:id="rId1"/>
  </sheets>
  <calcPr calcId="124519"/>
</workbook>
</file>

<file path=xl/calcChain.xml><?xml version="1.0" encoding="utf-8"?>
<calcChain xmlns="http://schemas.openxmlformats.org/spreadsheetml/2006/main">
  <c r="W104" i="1"/>
  <c r="V104"/>
  <c r="U104"/>
  <c r="T104"/>
  <c r="S104"/>
  <c r="R104"/>
  <c r="Q104"/>
  <c r="P104"/>
  <c r="O104"/>
  <c r="N104"/>
  <c r="W88"/>
  <c r="V88"/>
  <c r="U88"/>
  <c r="T88"/>
  <c r="S88"/>
  <c r="R88"/>
  <c r="Q88"/>
  <c r="P88"/>
  <c r="O88"/>
  <c r="N88"/>
  <c r="W74"/>
  <c r="V74"/>
  <c r="U74"/>
  <c r="T74"/>
  <c r="S74"/>
  <c r="R74"/>
  <c r="Q74"/>
  <c r="P74"/>
  <c r="O74"/>
  <c r="N74"/>
  <c r="W59"/>
  <c r="V59"/>
  <c r="U59"/>
  <c r="T59"/>
  <c r="S59"/>
  <c r="R59"/>
  <c r="Q59"/>
  <c r="P59"/>
  <c r="O59"/>
  <c r="N59"/>
  <c r="W45"/>
  <c r="V45"/>
  <c r="U45"/>
  <c r="T45"/>
  <c r="S45"/>
  <c r="R45"/>
  <c r="Q45"/>
  <c r="P45"/>
  <c r="O45"/>
  <c r="N45"/>
  <c r="W30"/>
  <c r="V30"/>
  <c r="U30"/>
  <c r="T30"/>
  <c r="S30"/>
  <c r="R30"/>
  <c r="Q30"/>
  <c r="P30"/>
  <c r="O30"/>
  <c r="N30"/>
  <c r="W18"/>
  <c r="V18"/>
  <c r="U18"/>
  <c r="T18"/>
  <c r="S18"/>
  <c r="R18"/>
  <c r="Q18"/>
  <c r="P18"/>
  <c r="O18"/>
  <c r="N18"/>
  <c r="W5"/>
  <c r="V5"/>
  <c r="U5"/>
  <c r="T5"/>
  <c r="S5"/>
  <c r="R5"/>
  <c r="Q5"/>
  <c r="P5"/>
  <c r="O5"/>
  <c r="N5"/>
  <c r="K5"/>
  <c r="J5"/>
  <c r="I5"/>
  <c r="H5"/>
  <c r="G5"/>
  <c r="F5"/>
  <c r="E5"/>
  <c r="D5"/>
  <c r="C5"/>
  <c r="B5"/>
  <c r="K104"/>
  <c r="J104"/>
  <c r="I104"/>
  <c r="H104"/>
  <c r="G104"/>
  <c r="F104"/>
  <c r="E104"/>
  <c r="D104"/>
  <c r="C104"/>
  <c r="B104"/>
  <c r="K88"/>
  <c r="J88"/>
  <c r="I88"/>
  <c r="H88"/>
  <c r="G88"/>
  <c r="F88"/>
  <c r="E88"/>
  <c r="D88"/>
  <c r="C88"/>
  <c r="B88"/>
  <c r="K74"/>
  <c r="J74"/>
  <c r="I74"/>
  <c r="H74"/>
  <c r="G74"/>
  <c r="F74"/>
  <c r="E74"/>
  <c r="D74"/>
  <c r="C74"/>
  <c r="B74"/>
  <c r="K60"/>
  <c r="J60"/>
  <c r="I60"/>
  <c r="H60"/>
  <c r="G60"/>
  <c r="F60"/>
  <c r="E60"/>
  <c r="D60"/>
  <c r="C60"/>
  <c r="B60"/>
  <c r="K45"/>
  <c r="J45"/>
  <c r="I45"/>
  <c r="H45"/>
  <c r="G45"/>
  <c r="F45"/>
  <c r="E45"/>
  <c r="D45"/>
  <c r="C45"/>
  <c r="B45"/>
  <c r="K30"/>
  <c r="J30"/>
  <c r="I30"/>
  <c r="H30"/>
  <c r="G30"/>
  <c r="F30"/>
  <c r="E30"/>
  <c r="D30"/>
  <c r="C30"/>
  <c r="B30"/>
  <c r="K17"/>
  <c r="J17"/>
  <c r="I17"/>
  <c r="H17"/>
  <c r="G17"/>
  <c r="F17"/>
  <c r="E17"/>
  <c r="D17"/>
  <c r="C17"/>
  <c r="B17"/>
  <c r="B18" l="1"/>
  <c r="N105"/>
  <c r="R106" s="1"/>
  <c r="R107"/>
  <c r="B105"/>
  <c r="Q106"/>
  <c r="N6"/>
  <c r="U7" s="1"/>
  <c r="U8" s="1"/>
  <c r="N106"/>
  <c r="N107" s="1"/>
  <c r="B89"/>
  <c r="B6"/>
  <c r="I7" s="1"/>
  <c r="I8" s="1"/>
  <c r="Q107"/>
  <c r="V106"/>
  <c r="V107" s="1"/>
  <c r="U106"/>
  <c r="U107" s="1"/>
  <c r="T106"/>
  <c r="T107" s="1"/>
  <c r="N89"/>
  <c r="W90" s="1"/>
  <c r="W91" s="1"/>
  <c r="N75"/>
  <c r="N60"/>
  <c r="S61" s="1"/>
  <c r="S62" s="1"/>
  <c r="N46"/>
  <c r="N31"/>
  <c r="N19"/>
  <c r="T20" s="1"/>
  <c r="T21" s="1"/>
  <c r="W7"/>
  <c r="W8" s="1"/>
  <c r="V7"/>
  <c r="V8" s="1"/>
  <c r="S7"/>
  <c r="S8" s="1"/>
  <c r="K7"/>
  <c r="K8" s="1"/>
  <c r="D7"/>
  <c r="D8" s="1"/>
  <c r="D32"/>
  <c r="D33" s="1"/>
  <c r="B47"/>
  <c r="J47"/>
  <c r="J48" s="1"/>
  <c r="H62"/>
  <c r="H63" s="1"/>
  <c r="J76"/>
  <c r="J77" s="1"/>
  <c r="I90"/>
  <c r="I91" s="1"/>
  <c r="G106"/>
  <c r="G107" s="1"/>
  <c r="E32"/>
  <c r="E33" s="1"/>
  <c r="C47"/>
  <c r="C48" s="1"/>
  <c r="K47"/>
  <c r="K48" s="1"/>
  <c r="I62"/>
  <c r="I63" s="1"/>
  <c r="G76"/>
  <c r="G77" s="1"/>
  <c r="F90"/>
  <c r="F91" s="1"/>
  <c r="F106"/>
  <c r="F107" s="1"/>
  <c r="B90"/>
  <c r="B91" s="1"/>
  <c r="B75"/>
  <c r="B61"/>
  <c r="B46"/>
  <c r="B31"/>
  <c r="C7" l="1"/>
  <c r="C8" s="1"/>
  <c r="S106"/>
  <c r="S107" s="1"/>
  <c r="W106"/>
  <c r="W107" s="1"/>
  <c r="O106"/>
  <c r="O107" s="1"/>
  <c r="P106"/>
  <c r="P107" s="1"/>
  <c r="C19"/>
  <c r="C20" s="1"/>
  <c r="G19"/>
  <c r="G20" s="1"/>
  <c r="K19"/>
  <c r="K20" s="1"/>
  <c r="H19"/>
  <c r="H20" s="1"/>
  <c r="B19"/>
  <c r="B20" s="1"/>
  <c r="B21" s="1"/>
  <c r="K22" s="1"/>
  <c r="I19"/>
  <c r="I20" s="1"/>
  <c r="D19"/>
  <c r="D20" s="1"/>
  <c r="E19"/>
  <c r="E20" s="1"/>
  <c r="J19"/>
  <c r="J20" s="1"/>
  <c r="F19"/>
  <c r="F20" s="1"/>
  <c r="U90"/>
  <c r="U91" s="1"/>
  <c r="B106"/>
  <c r="B107" s="1"/>
  <c r="D90"/>
  <c r="D91" s="1"/>
  <c r="G62"/>
  <c r="G63" s="1"/>
  <c r="K32"/>
  <c r="K33" s="1"/>
  <c r="E106"/>
  <c r="E107" s="1"/>
  <c r="H76"/>
  <c r="H77" s="1"/>
  <c r="H47"/>
  <c r="H48" s="1"/>
  <c r="B32"/>
  <c r="B33" s="1"/>
  <c r="F7"/>
  <c r="F8" s="1"/>
  <c r="E7"/>
  <c r="E8" s="1"/>
  <c r="B76"/>
  <c r="B77" s="1"/>
  <c r="J106"/>
  <c r="J107" s="1"/>
  <c r="J90"/>
  <c r="J91" s="1"/>
  <c r="K76"/>
  <c r="K77" s="1"/>
  <c r="C76"/>
  <c r="C77" s="1"/>
  <c r="E62"/>
  <c r="E63" s="1"/>
  <c r="G47"/>
  <c r="G48" s="1"/>
  <c r="I32"/>
  <c r="I33" s="1"/>
  <c r="K106"/>
  <c r="K107" s="1"/>
  <c r="C106"/>
  <c r="C107" s="1"/>
  <c r="E90"/>
  <c r="E91" s="1"/>
  <c r="F76"/>
  <c r="F77" s="1"/>
  <c r="D62"/>
  <c r="D63" s="1"/>
  <c r="F47"/>
  <c r="F48" s="1"/>
  <c r="H32"/>
  <c r="H33" s="1"/>
  <c r="D76"/>
  <c r="D77" s="1"/>
  <c r="H7"/>
  <c r="H8" s="1"/>
  <c r="G7"/>
  <c r="G8" s="1"/>
  <c r="T7"/>
  <c r="T8" s="1"/>
  <c r="H22"/>
  <c r="D106"/>
  <c r="D107" s="1"/>
  <c r="E76"/>
  <c r="E77" s="1"/>
  <c r="I47"/>
  <c r="I48" s="1"/>
  <c r="C32"/>
  <c r="C33" s="1"/>
  <c r="G90"/>
  <c r="G91" s="1"/>
  <c r="F62"/>
  <c r="F63" s="1"/>
  <c r="J32"/>
  <c r="J33" s="1"/>
  <c r="H106"/>
  <c r="H107" s="1"/>
  <c r="H90"/>
  <c r="H91" s="1"/>
  <c r="I76"/>
  <c r="I77" s="1"/>
  <c r="K62"/>
  <c r="K63" s="1"/>
  <c r="C62"/>
  <c r="C63" s="1"/>
  <c r="E47"/>
  <c r="E48" s="1"/>
  <c r="G32"/>
  <c r="G33" s="1"/>
  <c r="I106"/>
  <c r="I107" s="1"/>
  <c r="K90"/>
  <c r="K91" s="1"/>
  <c r="C90"/>
  <c r="C91" s="1"/>
  <c r="J62"/>
  <c r="J63" s="1"/>
  <c r="B62"/>
  <c r="B63" s="1"/>
  <c r="D47"/>
  <c r="D48" s="1"/>
  <c r="F32"/>
  <c r="F33" s="1"/>
  <c r="B7"/>
  <c r="B8" s="1"/>
  <c r="J7"/>
  <c r="J8" s="1"/>
  <c r="F22"/>
  <c r="E22"/>
  <c r="S90"/>
  <c r="S91" s="1"/>
  <c r="I22"/>
  <c r="P7"/>
  <c r="P8" s="1"/>
  <c r="N7"/>
  <c r="N8" s="1"/>
  <c r="Q7"/>
  <c r="Q8" s="1"/>
  <c r="O7"/>
  <c r="O8" s="1"/>
  <c r="R7"/>
  <c r="R8" s="1"/>
  <c r="D22"/>
  <c r="C22"/>
  <c r="R90"/>
  <c r="R91" s="1"/>
  <c r="Q90"/>
  <c r="Q91" s="1"/>
  <c r="O90"/>
  <c r="O91" s="1"/>
  <c r="N90"/>
  <c r="N91" s="1"/>
  <c r="P90"/>
  <c r="P91" s="1"/>
  <c r="V90"/>
  <c r="V91" s="1"/>
  <c r="B22"/>
  <c r="P61"/>
  <c r="P62" s="1"/>
  <c r="O61"/>
  <c r="O62" s="1"/>
  <c r="Q61"/>
  <c r="Q62" s="1"/>
  <c r="N61"/>
  <c r="N62" s="1"/>
  <c r="R61"/>
  <c r="R62" s="1"/>
  <c r="T90"/>
  <c r="T91" s="1"/>
  <c r="W61"/>
  <c r="W62" s="1"/>
  <c r="V61"/>
  <c r="V62" s="1"/>
  <c r="U61"/>
  <c r="U62" s="1"/>
  <c r="T61"/>
  <c r="T62" s="1"/>
  <c r="G22"/>
  <c r="J22"/>
  <c r="N108"/>
  <c r="N109" s="1"/>
  <c r="O76"/>
  <c r="O77" s="1"/>
  <c r="Q76"/>
  <c r="Q77" s="1"/>
  <c r="N76"/>
  <c r="N77" s="1"/>
  <c r="P76"/>
  <c r="P77" s="1"/>
  <c r="R76"/>
  <c r="R77" s="1"/>
  <c r="S76"/>
  <c r="S77" s="1"/>
  <c r="V76"/>
  <c r="V77" s="1"/>
  <c r="T76"/>
  <c r="T77" s="1"/>
  <c r="U76"/>
  <c r="U77" s="1"/>
  <c r="W76"/>
  <c r="W77" s="1"/>
  <c r="V32"/>
  <c r="V33" s="1"/>
  <c r="U47"/>
  <c r="U48" s="1"/>
  <c r="Q47"/>
  <c r="Q48" s="1"/>
  <c r="W47"/>
  <c r="W48" s="1"/>
  <c r="S47"/>
  <c r="S48" s="1"/>
  <c r="O47"/>
  <c r="O48" s="1"/>
  <c r="V47"/>
  <c r="V48" s="1"/>
  <c r="R47"/>
  <c r="R48" s="1"/>
  <c r="N47"/>
  <c r="N48" s="1"/>
  <c r="T47"/>
  <c r="T48" s="1"/>
  <c r="P47"/>
  <c r="P48" s="1"/>
  <c r="T32"/>
  <c r="T33" s="1"/>
  <c r="P32"/>
  <c r="P33" s="1"/>
  <c r="R32"/>
  <c r="R33" s="1"/>
  <c r="O32"/>
  <c r="O33" s="1"/>
  <c r="Q32"/>
  <c r="Q33" s="1"/>
  <c r="N32"/>
  <c r="N33" s="1"/>
  <c r="S32"/>
  <c r="S33" s="1"/>
  <c r="U32"/>
  <c r="U33" s="1"/>
  <c r="W32"/>
  <c r="W33" s="1"/>
  <c r="V20"/>
  <c r="V21" s="1"/>
  <c r="O20"/>
  <c r="O21" s="1"/>
  <c r="Q20"/>
  <c r="Q21" s="1"/>
  <c r="N20"/>
  <c r="N21" s="1"/>
  <c r="P20"/>
  <c r="P21" s="1"/>
  <c r="R20"/>
  <c r="R21" s="1"/>
  <c r="S20"/>
  <c r="S21" s="1"/>
  <c r="W20"/>
  <c r="W21" s="1"/>
  <c r="U20"/>
  <c r="U21" s="1"/>
  <c r="N9"/>
  <c r="B92"/>
  <c r="B48"/>
  <c r="B24"/>
  <c r="B23"/>
  <c r="B10" l="1"/>
  <c r="G35"/>
  <c r="B108"/>
  <c r="B109" s="1"/>
  <c r="B34"/>
  <c r="K35"/>
  <c r="B25"/>
  <c r="F35"/>
  <c r="E10"/>
  <c r="I10"/>
  <c r="F10"/>
  <c r="R109"/>
  <c r="B9"/>
  <c r="B78"/>
  <c r="W109"/>
  <c r="N10"/>
  <c r="I35"/>
  <c r="Q109"/>
  <c r="N92"/>
  <c r="B35"/>
  <c r="B64"/>
  <c r="W93"/>
  <c r="U93"/>
  <c r="G10"/>
  <c r="G24"/>
  <c r="G23"/>
  <c r="N63"/>
  <c r="S64" s="1"/>
  <c r="W10"/>
  <c r="V93"/>
  <c r="Q93"/>
  <c r="R10"/>
  <c r="P10"/>
  <c r="S109"/>
  <c r="V10"/>
  <c r="H10"/>
  <c r="T64"/>
  <c r="V109"/>
  <c r="T10"/>
  <c r="P93"/>
  <c r="R93"/>
  <c r="O10"/>
  <c r="O109"/>
  <c r="U10"/>
  <c r="S10"/>
  <c r="S50"/>
  <c r="V64"/>
  <c r="O93"/>
  <c r="S93"/>
  <c r="U64"/>
  <c r="T93"/>
  <c r="O64"/>
  <c r="N93"/>
  <c r="Q10"/>
  <c r="U109"/>
  <c r="T109"/>
  <c r="P109"/>
  <c r="N78"/>
  <c r="N79" s="1"/>
  <c r="N49"/>
  <c r="R50" s="1"/>
  <c r="N34"/>
  <c r="V35" s="1"/>
  <c r="N22"/>
  <c r="T23" s="1"/>
  <c r="K10"/>
  <c r="C10"/>
  <c r="D10"/>
  <c r="D109"/>
  <c r="I109"/>
  <c r="E109"/>
  <c r="J109"/>
  <c r="C109"/>
  <c r="F109"/>
  <c r="K109"/>
  <c r="G109"/>
  <c r="H109"/>
  <c r="B49"/>
  <c r="J10" l="1"/>
  <c r="B13" s="1"/>
  <c r="D35"/>
  <c r="H35"/>
  <c r="G37" s="1"/>
  <c r="J35"/>
  <c r="E35"/>
  <c r="B38" s="1"/>
  <c r="C35"/>
  <c r="N94"/>
  <c r="B12"/>
  <c r="O50"/>
  <c r="J93"/>
  <c r="D93"/>
  <c r="K93"/>
  <c r="D79"/>
  <c r="C79"/>
  <c r="K79"/>
  <c r="I93"/>
  <c r="G93"/>
  <c r="F79"/>
  <c r="F93"/>
  <c r="B79"/>
  <c r="E93"/>
  <c r="B93"/>
  <c r="G79"/>
  <c r="J79"/>
  <c r="I79"/>
  <c r="C93"/>
  <c r="H79"/>
  <c r="H93"/>
  <c r="E79"/>
  <c r="D65"/>
  <c r="G65"/>
  <c r="B65"/>
  <c r="I65"/>
  <c r="C65"/>
  <c r="E65"/>
  <c r="K65"/>
  <c r="H65"/>
  <c r="F65"/>
  <c r="N111"/>
  <c r="N95"/>
  <c r="U50"/>
  <c r="P50"/>
  <c r="N12"/>
  <c r="B37"/>
  <c r="J65"/>
  <c r="S12"/>
  <c r="S11"/>
  <c r="N13"/>
  <c r="S94"/>
  <c r="S95"/>
  <c r="B111"/>
  <c r="G11"/>
  <c r="N11"/>
  <c r="N110"/>
  <c r="T50"/>
  <c r="P64"/>
  <c r="N50"/>
  <c r="Q50"/>
  <c r="N64"/>
  <c r="W50"/>
  <c r="R64"/>
  <c r="Q64"/>
  <c r="V50"/>
  <c r="S110"/>
  <c r="S111"/>
  <c r="W64"/>
  <c r="S66" s="1"/>
  <c r="P79"/>
  <c r="T79"/>
  <c r="O79"/>
  <c r="V79"/>
  <c r="Q79"/>
  <c r="S79"/>
  <c r="W79"/>
  <c r="R79"/>
  <c r="U79"/>
  <c r="T35"/>
  <c r="Q35"/>
  <c r="W35"/>
  <c r="O35"/>
  <c r="R35"/>
  <c r="S35"/>
  <c r="P35"/>
  <c r="U35"/>
  <c r="N35"/>
  <c r="V23"/>
  <c r="P23"/>
  <c r="U23"/>
  <c r="R23"/>
  <c r="Q23"/>
  <c r="S23"/>
  <c r="O23"/>
  <c r="W23"/>
  <c r="N23"/>
  <c r="G12"/>
  <c r="B110"/>
  <c r="B11"/>
  <c r="G110"/>
  <c r="G111"/>
  <c r="F50"/>
  <c r="H50"/>
  <c r="J50"/>
  <c r="C50"/>
  <c r="E50"/>
  <c r="G50"/>
  <c r="I50"/>
  <c r="K50"/>
  <c r="B50"/>
  <c r="D50"/>
  <c r="S65" l="1"/>
  <c r="B36"/>
  <c r="G36"/>
  <c r="G67"/>
  <c r="G66"/>
  <c r="G81"/>
  <c r="G80"/>
  <c r="B94"/>
  <c r="B95"/>
  <c r="G94"/>
  <c r="G95"/>
  <c r="B68"/>
  <c r="B66"/>
  <c r="B67"/>
  <c r="B81"/>
  <c r="B80"/>
  <c r="N67"/>
  <c r="N66"/>
  <c r="N65"/>
  <c r="N82"/>
  <c r="S81"/>
  <c r="S80"/>
  <c r="N80"/>
  <c r="N81"/>
  <c r="N53"/>
  <c r="N51"/>
  <c r="N52"/>
  <c r="S52"/>
  <c r="S51"/>
  <c r="S37"/>
  <c r="S36"/>
  <c r="N37"/>
  <c r="N38"/>
  <c r="N36"/>
  <c r="S24"/>
  <c r="S25"/>
  <c r="N24"/>
  <c r="N26"/>
  <c r="N25"/>
  <c r="B51"/>
  <c r="G51"/>
  <c r="B53"/>
  <c r="B52"/>
  <c r="G52"/>
</calcChain>
</file>

<file path=xl/sharedStrings.xml><?xml version="1.0" encoding="utf-8"?>
<sst xmlns="http://schemas.openxmlformats.org/spreadsheetml/2006/main" count="310" uniqueCount="37">
  <si>
    <t>USF2</t>
  </si>
  <si>
    <t>Evi-1</t>
  </si>
  <si>
    <t>Elk-1</t>
  </si>
  <si>
    <t>p54</t>
  </si>
  <si>
    <t>CHOP-C</t>
  </si>
  <si>
    <t>CP2</t>
  </si>
  <si>
    <t>Oct-1</t>
  </si>
  <si>
    <t>USF1</t>
    <phoneticPr fontId="1" type="noConversion"/>
  </si>
  <si>
    <t>C1</t>
  </si>
  <si>
    <t>C2</t>
  </si>
  <si>
    <t>C3</t>
  </si>
  <si>
    <t>C4</t>
  </si>
  <si>
    <t>C5</t>
  </si>
  <si>
    <t>∆Ct</t>
    <phoneticPr fontId="3" type="noConversion"/>
  </si>
  <si>
    <t>-∆∆Ct</t>
  </si>
  <si>
    <t>2-∆∆Ct</t>
  </si>
  <si>
    <t>Mean</t>
    <phoneticPr fontId="3" type="noConversion"/>
  </si>
  <si>
    <t>Result</t>
    <phoneticPr fontId="3" type="noConversion"/>
  </si>
  <si>
    <t>SD</t>
    <phoneticPr fontId="3" type="noConversion"/>
  </si>
  <si>
    <t>GAPDH</t>
    <phoneticPr fontId="3" type="noConversion"/>
  </si>
  <si>
    <t>average</t>
    <phoneticPr fontId="3" type="noConversion"/>
  </si>
  <si>
    <t>P54</t>
    <phoneticPr fontId="1" type="noConversion"/>
  </si>
  <si>
    <t>cp2</t>
    <phoneticPr fontId="1" type="noConversion"/>
  </si>
  <si>
    <t>USF2</t>
    <phoneticPr fontId="1" type="noConversion"/>
  </si>
  <si>
    <t>DB1</t>
    <phoneticPr fontId="1" type="noConversion"/>
  </si>
  <si>
    <t>DB2</t>
    <phoneticPr fontId="1" type="noConversion"/>
  </si>
  <si>
    <t>DB3</t>
    <phoneticPr fontId="1" type="noConversion"/>
  </si>
  <si>
    <t>DB4</t>
    <phoneticPr fontId="1" type="noConversion"/>
  </si>
  <si>
    <t>DB5</t>
    <phoneticPr fontId="1" type="noConversion"/>
  </si>
  <si>
    <t>HFD1</t>
    <phoneticPr fontId="1" type="noConversion"/>
  </si>
  <si>
    <t>HFD2</t>
    <phoneticPr fontId="1" type="noConversion"/>
  </si>
  <si>
    <t>HFD3</t>
    <phoneticPr fontId="1" type="noConversion"/>
  </si>
  <si>
    <t>HFD4</t>
    <phoneticPr fontId="1" type="noConversion"/>
  </si>
  <si>
    <t>HFD5</t>
    <phoneticPr fontId="1" type="noConversion"/>
  </si>
  <si>
    <t>P value</t>
    <phoneticPr fontId="3" type="noConversion"/>
  </si>
  <si>
    <t>7A</t>
    <phoneticPr fontId="1" type="noConversion"/>
  </si>
  <si>
    <t>7B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##.00"/>
    <numFmt numFmtId="177" formatCode="0.00_);[Red]\(0.00\)"/>
    <numFmt numFmtId="178" formatCode="0.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.25"/>
      <name val="Tahoma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2" fillId="0" borderId="0">
      <protection locked="0"/>
    </xf>
    <xf numFmtId="0" fontId="2" fillId="0" borderId="0">
      <protection locked="0"/>
    </xf>
    <xf numFmtId="0" fontId="2" fillId="0" borderId="0">
      <protection locked="0"/>
    </xf>
    <xf numFmtId="0" fontId="2" fillId="0" borderId="0">
      <protection locked="0"/>
    </xf>
    <xf numFmtId="0" fontId="2" fillId="0" borderId="0">
      <protection locked="0"/>
    </xf>
  </cellStyleXfs>
  <cellXfs count="28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2" borderId="0" xfId="0" applyFont="1" applyFill="1">
      <alignment vertical="center"/>
    </xf>
    <xf numFmtId="0" fontId="5" fillId="0" borderId="0" xfId="0" applyFont="1" applyAlignment="1">
      <alignment horizontal="left"/>
    </xf>
    <xf numFmtId="0" fontId="5" fillId="3" borderId="0" xfId="1" applyFont="1" applyFill="1" applyAlignment="1">
      <alignment vertical="top"/>
      <protection locked="0"/>
    </xf>
    <xf numFmtId="176" fontId="5" fillId="0" borderId="0" xfId="1" applyNumberFormat="1" applyFont="1" applyAlignment="1" applyProtection="1">
      <alignment vertical="top"/>
      <protection locked="0"/>
    </xf>
    <xf numFmtId="176" fontId="5" fillId="0" borderId="0" xfId="5" applyNumberFormat="1" applyFont="1" applyAlignment="1" applyProtection="1">
      <alignment vertical="top"/>
      <protection locked="0"/>
    </xf>
    <xf numFmtId="0" fontId="5" fillId="4" borderId="0" xfId="0" applyFont="1" applyFill="1" applyAlignment="1"/>
    <xf numFmtId="176" fontId="5" fillId="0" borderId="0" xfId="3" applyNumberFormat="1" applyFont="1" applyAlignment="1">
      <alignment vertical="top"/>
      <protection locked="0"/>
    </xf>
    <xf numFmtId="176" fontId="5" fillId="0" borderId="0" xfId="3" applyNumberFormat="1" applyFont="1" applyAlignment="1" applyProtection="1">
      <alignment vertical="top"/>
      <protection locked="0"/>
    </xf>
    <xf numFmtId="176" fontId="6" fillId="0" borderId="0" xfId="5" applyNumberFormat="1" applyFont="1" applyAlignment="1">
      <alignment vertical="top"/>
      <protection locked="0"/>
    </xf>
    <xf numFmtId="176" fontId="6" fillId="0" borderId="0" xfId="5" applyNumberFormat="1" applyFont="1" applyAlignment="1" applyProtection="1">
      <alignment vertical="top"/>
      <protection locked="0"/>
    </xf>
    <xf numFmtId="177" fontId="5" fillId="4" borderId="0" xfId="0" applyNumberFormat="1" applyFont="1" applyFill="1" applyAlignment="1"/>
    <xf numFmtId="178" fontId="5" fillId="0" borderId="0" xfId="0" applyNumberFormat="1" applyFont="1" applyAlignment="1"/>
    <xf numFmtId="0" fontId="5" fillId="4" borderId="0" xfId="0" applyFont="1" applyFill="1" applyAlignment="1">
      <alignment horizontal="justify"/>
    </xf>
    <xf numFmtId="0" fontId="5" fillId="0" borderId="0" xfId="0" applyFont="1" applyAlignment="1"/>
    <xf numFmtId="0" fontId="5" fillId="2" borderId="0" xfId="0" applyFont="1" applyFill="1" applyAlignment="1"/>
    <xf numFmtId="178" fontId="5" fillId="6" borderId="0" xfId="0" applyNumberFormat="1" applyFont="1" applyFill="1" applyAlignment="1"/>
    <xf numFmtId="176" fontId="5" fillId="0" borderId="0" xfId="2" applyNumberFormat="1" applyFont="1" applyAlignment="1">
      <alignment vertical="top"/>
      <protection locked="0"/>
    </xf>
    <xf numFmtId="176" fontId="5" fillId="0" borderId="0" xfId="2" applyNumberFormat="1" applyFont="1" applyAlignment="1" applyProtection="1">
      <alignment vertical="top"/>
      <protection locked="0"/>
    </xf>
    <xf numFmtId="178" fontId="5" fillId="5" borderId="0" xfId="0" applyNumberFormat="1" applyFont="1" applyFill="1" applyAlignment="1"/>
    <xf numFmtId="176" fontId="5" fillId="0" borderId="0" xfId="4" applyNumberFormat="1" applyFont="1" applyAlignment="1">
      <alignment vertical="top"/>
      <protection locked="0"/>
    </xf>
    <xf numFmtId="176" fontId="5" fillId="0" borderId="0" xfId="4" applyNumberFormat="1" applyFont="1" applyAlignment="1" applyProtection="1">
      <alignment vertical="top"/>
      <protection locked="0"/>
    </xf>
    <xf numFmtId="177" fontId="5" fillId="0" borderId="0" xfId="5" applyNumberFormat="1" applyFont="1" applyAlignment="1">
      <alignment vertical="top"/>
      <protection locked="0"/>
    </xf>
    <xf numFmtId="177" fontId="5" fillId="0" borderId="0" xfId="5" applyNumberFormat="1" applyFont="1" applyAlignment="1" applyProtection="1">
      <alignment vertical="top"/>
      <protection locked="0"/>
    </xf>
    <xf numFmtId="0" fontId="5" fillId="2" borderId="0" xfId="0" applyFont="1" applyFill="1" applyAlignment="1">
      <alignment horizontal="left"/>
    </xf>
    <xf numFmtId="176" fontId="5" fillId="0" borderId="0" xfId="5" applyNumberFormat="1" applyFont="1" applyAlignment="1">
      <alignment vertical="top"/>
      <protection locked="0"/>
    </xf>
    <xf numFmtId="16" fontId="5" fillId="0" borderId="0" xfId="0" applyNumberFormat="1" applyFont="1" applyAlignment="1">
      <alignment horizontal="left"/>
    </xf>
  </cellXfs>
  <cellStyles count="6">
    <cellStyle name="常规" xfId="0" builtinId="0"/>
    <cellStyle name="常规 10" xfId="1"/>
    <cellStyle name="常规 11" xfId="5"/>
    <cellStyle name="常规 29" xfId="2"/>
    <cellStyle name="常规 30" xfId="3"/>
    <cellStyle name="常规 31" xfId="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12</xdr:row>
      <xdr:rowOff>0</xdr:rowOff>
    </xdr:from>
    <xdr:to>
      <xdr:col>7</xdr:col>
      <xdr:colOff>466344</xdr:colOff>
      <xdr:row>127</xdr:row>
      <xdr:rowOff>140970</xdr:rowOff>
    </xdr:to>
    <xdr:pic>
      <xdr:nvPicPr>
        <xdr:cNvPr id="2" name="图片 1" descr="7a.ti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21316950"/>
          <a:ext cx="4581144" cy="2712720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112</xdr:row>
      <xdr:rowOff>0</xdr:rowOff>
    </xdr:from>
    <xdr:to>
      <xdr:col>19</xdr:col>
      <xdr:colOff>484632</xdr:colOff>
      <xdr:row>128</xdr:row>
      <xdr:rowOff>45720</xdr:rowOff>
    </xdr:to>
    <xdr:pic>
      <xdr:nvPicPr>
        <xdr:cNvPr id="3" name="图片 2" descr="7b.ti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915400" y="21316950"/>
          <a:ext cx="4599432" cy="27889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13"/>
  <sheetViews>
    <sheetView tabSelected="1" topLeftCell="A106" workbookViewId="0">
      <selection activeCell="N113" sqref="N113"/>
    </sheetView>
  </sheetViews>
  <sheetFormatPr defaultRowHeight="13.5"/>
  <sheetData>
    <row r="1" spans="1:23" s="1" customFormat="1" ht="15">
      <c r="A1" s="3" t="s">
        <v>7</v>
      </c>
    </row>
    <row r="2" spans="1:23" s="1" customFormat="1" ht="15">
      <c r="A2" s="4"/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24</v>
      </c>
      <c r="H2" s="4" t="s">
        <v>25</v>
      </c>
      <c r="I2" s="4" t="s">
        <v>26</v>
      </c>
      <c r="J2" s="4" t="s">
        <v>27</v>
      </c>
      <c r="K2" s="4" t="s">
        <v>28</v>
      </c>
      <c r="M2" s="4"/>
      <c r="N2" s="4" t="s">
        <v>8</v>
      </c>
      <c r="O2" s="4" t="s">
        <v>9</v>
      </c>
      <c r="P2" s="4" t="s">
        <v>10</v>
      </c>
      <c r="Q2" s="4" t="s">
        <v>11</v>
      </c>
      <c r="R2" s="4" t="s">
        <v>12</v>
      </c>
      <c r="S2" s="4" t="s">
        <v>29</v>
      </c>
      <c r="T2" s="4" t="s">
        <v>30</v>
      </c>
      <c r="U2" s="4" t="s">
        <v>31</v>
      </c>
      <c r="V2" s="4" t="s">
        <v>32</v>
      </c>
      <c r="W2" s="4" t="s">
        <v>33</v>
      </c>
    </row>
    <row r="3" spans="1:23" s="1" customFormat="1" ht="15">
      <c r="A3" s="3" t="s">
        <v>7</v>
      </c>
      <c r="B3" s="5">
        <v>24.803772241143108</v>
      </c>
      <c r="C3" s="5">
        <v>25.2858160203563</v>
      </c>
      <c r="D3" s="5">
        <v>27.139134387955743</v>
      </c>
      <c r="E3" s="5">
        <v>24.743304598923135</v>
      </c>
      <c r="F3" s="5">
        <v>25.027149414457583</v>
      </c>
      <c r="G3" s="5">
        <v>23.062130040998301</v>
      </c>
      <c r="H3" s="5">
        <v>22.373659879718002</v>
      </c>
      <c r="I3" s="5">
        <v>23.470084152360201</v>
      </c>
      <c r="J3" s="5">
        <v>23.032721313253099</v>
      </c>
      <c r="K3" s="5">
        <v>23.071433294702199</v>
      </c>
      <c r="M3" s="3" t="s">
        <v>7</v>
      </c>
      <c r="N3" s="6">
        <v>20.810921319082077</v>
      </c>
      <c r="O3" s="6">
        <v>20.686213120524016</v>
      </c>
      <c r="P3" s="6">
        <v>20.588524132187533</v>
      </c>
      <c r="Q3" s="6">
        <v>20.538077852988589</v>
      </c>
      <c r="R3" s="6">
        <v>20.589301680551383</v>
      </c>
      <c r="S3" s="6">
        <v>21.974103082084198</v>
      </c>
      <c r="T3" s="6">
        <v>21.695039542170498</v>
      </c>
      <c r="U3" s="6">
        <v>21.963524076799999</v>
      </c>
      <c r="V3" s="6">
        <v>22.121433076399999</v>
      </c>
      <c r="W3" s="6">
        <v>21.364744886235101</v>
      </c>
    </row>
    <row r="4" spans="1:23" s="1" customFormat="1" ht="15">
      <c r="A4" s="7" t="s">
        <v>19</v>
      </c>
      <c r="B4" s="8">
        <v>23.302888658572495</v>
      </c>
      <c r="C4" s="9">
        <v>25.055787313435388</v>
      </c>
      <c r="D4" s="9">
        <v>26.198721150562001</v>
      </c>
      <c r="E4" s="9">
        <v>24.636823334064296</v>
      </c>
      <c r="F4" s="9">
        <v>25.335394445218839</v>
      </c>
      <c r="G4" s="9">
        <v>23.954420560777301</v>
      </c>
      <c r="H4" s="9">
        <v>23.153811294996661</v>
      </c>
      <c r="I4" s="9">
        <v>24.217956340798295</v>
      </c>
      <c r="J4" s="9">
        <v>23.472601514668064</v>
      </c>
      <c r="K4" s="9">
        <v>23.929010047608358</v>
      </c>
      <c r="M4" s="7" t="s">
        <v>19</v>
      </c>
      <c r="N4" s="10">
        <v>26.221264466363891</v>
      </c>
      <c r="O4" s="11">
        <v>26.623260710322519</v>
      </c>
      <c r="P4" s="11">
        <v>25.592631887979408</v>
      </c>
      <c r="Q4" s="11">
        <v>27.327153849376682</v>
      </c>
      <c r="R4" s="11">
        <v>26.235153199733556</v>
      </c>
      <c r="S4" s="11">
        <v>28.951047368018095</v>
      </c>
      <c r="T4" s="11">
        <v>28.188471141881877</v>
      </c>
      <c r="U4" s="11">
        <v>28.597055160585956</v>
      </c>
      <c r="V4" s="11">
        <v>28.915275861545201</v>
      </c>
      <c r="W4" s="11">
        <v>28.055123222624047</v>
      </c>
    </row>
    <row r="5" spans="1:23" s="1" customFormat="1" ht="15">
      <c r="A5" s="12" t="s">
        <v>13</v>
      </c>
      <c r="B5" s="13">
        <f>B3-B4</f>
        <v>1.5008835825706122</v>
      </c>
      <c r="C5" s="13">
        <f t="shared" ref="C5:K5" si="0">C3-C4</f>
        <v>0.23002870692091193</v>
      </c>
      <c r="D5" s="13">
        <f t="shared" si="0"/>
        <v>0.9404132373937415</v>
      </c>
      <c r="E5" s="13">
        <f t="shared" si="0"/>
        <v>0.10648126485883935</v>
      </c>
      <c r="F5" s="13">
        <f t="shared" si="0"/>
        <v>-0.30824503076125609</v>
      </c>
      <c r="G5" s="13">
        <f t="shared" si="0"/>
        <v>-0.89229051977899942</v>
      </c>
      <c r="H5" s="13">
        <f t="shared" si="0"/>
        <v>-0.7801514152786595</v>
      </c>
      <c r="I5" s="13">
        <f t="shared" si="0"/>
        <v>-0.74787218843809455</v>
      </c>
      <c r="J5" s="13">
        <f t="shared" si="0"/>
        <v>-0.4398802014149652</v>
      </c>
      <c r="K5" s="13">
        <f t="shared" si="0"/>
        <v>-0.85757675290615865</v>
      </c>
      <c r="M5" s="12" t="s">
        <v>13</v>
      </c>
      <c r="N5" s="13">
        <f>N3-N4</f>
        <v>-5.4103431472818144</v>
      </c>
      <c r="O5" s="13">
        <f t="shared" ref="O5:W5" si="1">O3-O4</f>
        <v>-5.9370475897985031</v>
      </c>
      <c r="P5" s="13">
        <f t="shared" si="1"/>
        <v>-5.0041077557918747</v>
      </c>
      <c r="Q5" s="13">
        <f t="shared" si="1"/>
        <v>-6.7890759963880924</v>
      </c>
      <c r="R5" s="13">
        <f t="shared" si="1"/>
        <v>-5.6458515191821732</v>
      </c>
      <c r="S5" s="13">
        <f t="shared" si="1"/>
        <v>-6.9769442859338966</v>
      </c>
      <c r="T5" s="13">
        <f t="shared" si="1"/>
        <v>-6.4934315997113785</v>
      </c>
      <c r="U5" s="13">
        <f t="shared" si="1"/>
        <v>-6.6335310837859573</v>
      </c>
      <c r="V5" s="13">
        <f t="shared" si="1"/>
        <v>-6.7938427851452019</v>
      </c>
      <c r="W5" s="13">
        <f t="shared" si="1"/>
        <v>-6.690378336388946</v>
      </c>
    </row>
    <row r="6" spans="1:23" s="2" customFormat="1" ht="15">
      <c r="A6" s="12" t="s">
        <v>20</v>
      </c>
      <c r="B6" s="13">
        <f>AVERAGE(B5:F5)</f>
        <v>0.49391235219656976</v>
      </c>
      <c r="C6" s="13"/>
      <c r="D6" s="13"/>
      <c r="E6" s="13"/>
      <c r="F6" s="13"/>
      <c r="G6" s="13"/>
      <c r="H6" s="13"/>
      <c r="I6" s="13"/>
      <c r="J6" s="13"/>
      <c r="K6" s="13"/>
      <c r="M6" s="12" t="s">
        <v>20</v>
      </c>
      <c r="N6" s="13">
        <f>AVERAGE(N5:R5)</f>
        <v>-5.7572852016884912</v>
      </c>
      <c r="O6" s="13"/>
      <c r="P6" s="13"/>
      <c r="Q6" s="13"/>
      <c r="R6" s="13"/>
      <c r="S6" s="13"/>
      <c r="T6" s="13"/>
      <c r="U6" s="13"/>
      <c r="V6" s="13"/>
      <c r="W6" s="13"/>
    </row>
    <row r="7" spans="1:23" s="1" customFormat="1" ht="15">
      <c r="A7" s="7" t="s">
        <v>14</v>
      </c>
      <c r="B7" s="13">
        <f>$B$6-B5</f>
        <v>-1.0069712303740423</v>
      </c>
      <c r="C7" s="13">
        <f t="shared" ref="C7:K7" si="2">$B$6-C5</f>
        <v>0.26388364527565783</v>
      </c>
      <c r="D7" s="13">
        <f t="shared" si="2"/>
        <v>-0.44650088519717174</v>
      </c>
      <c r="E7" s="13">
        <f t="shared" si="2"/>
        <v>0.38743108733773041</v>
      </c>
      <c r="F7" s="13">
        <f t="shared" si="2"/>
        <v>0.8021573829578259</v>
      </c>
      <c r="G7" s="13">
        <f t="shared" si="2"/>
        <v>1.3862028719755692</v>
      </c>
      <c r="H7" s="13">
        <f t="shared" si="2"/>
        <v>1.2740637674752293</v>
      </c>
      <c r="I7" s="13">
        <f t="shared" si="2"/>
        <v>1.2417845406346644</v>
      </c>
      <c r="J7" s="13">
        <f t="shared" si="2"/>
        <v>0.93379255361153501</v>
      </c>
      <c r="K7" s="13">
        <f t="shared" si="2"/>
        <v>1.3514891051027285</v>
      </c>
      <c r="M7" s="7" t="s">
        <v>14</v>
      </c>
      <c r="N7" s="13">
        <f>$N$6-N5</f>
        <v>-0.3469420544066768</v>
      </c>
      <c r="O7" s="13">
        <f t="shared" ref="O7:W7" si="3">$N$6-O5</f>
        <v>0.17976238811001188</v>
      </c>
      <c r="P7" s="13">
        <f t="shared" si="3"/>
        <v>-0.7531774458966165</v>
      </c>
      <c r="Q7" s="13">
        <f t="shared" si="3"/>
        <v>1.0317907946996012</v>
      </c>
      <c r="R7" s="13">
        <f t="shared" si="3"/>
        <v>-0.11143368250631802</v>
      </c>
      <c r="S7" s="13">
        <f t="shared" si="3"/>
        <v>1.2196590842454054</v>
      </c>
      <c r="T7" s="13">
        <f t="shared" si="3"/>
        <v>0.73614639802288728</v>
      </c>
      <c r="U7" s="13">
        <f t="shared" si="3"/>
        <v>0.87624588209746612</v>
      </c>
      <c r="V7" s="13">
        <f t="shared" si="3"/>
        <v>1.0365575834567107</v>
      </c>
      <c r="W7" s="13">
        <f t="shared" si="3"/>
        <v>0.93309313470045474</v>
      </c>
    </row>
    <row r="8" spans="1:23" s="1" customFormat="1" ht="15">
      <c r="A8" s="14" t="s">
        <v>15</v>
      </c>
      <c r="B8" s="13">
        <f>POWER(2,B7)</f>
        <v>0.49758978354012706</v>
      </c>
      <c r="C8" s="13">
        <f t="shared" ref="C8:K8" si="4">POWER(2,C7)</f>
        <v>1.2007065854543257</v>
      </c>
      <c r="D8" s="13">
        <f t="shared" si="4"/>
        <v>0.73382050072775085</v>
      </c>
      <c r="E8" s="13">
        <f t="shared" si="4"/>
        <v>1.3080621482376618</v>
      </c>
      <c r="F8" s="13">
        <f t="shared" si="4"/>
        <v>1.7437066888830837</v>
      </c>
      <c r="G8" s="13">
        <f t="shared" si="4"/>
        <v>2.6138980486479242</v>
      </c>
      <c r="H8" s="13">
        <f t="shared" si="4"/>
        <v>2.4184182439848811</v>
      </c>
      <c r="I8" s="13">
        <f t="shared" si="4"/>
        <v>2.3649087866887797</v>
      </c>
      <c r="J8" s="13">
        <f t="shared" si="4"/>
        <v>1.9102911705684122</v>
      </c>
      <c r="K8" s="13">
        <f t="shared" si="4"/>
        <v>2.5517537369333589</v>
      </c>
      <c r="M8" s="14" t="s">
        <v>15</v>
      </c>
      <c r="N8" s="13">
        <f>POWER(2,N7)</f>
        <v>0.78624887105417429</v>
      </c>
      <c r="O8" s="13">
        <f t="shared" ref="O8:W8" si="5">POWER(2,O7)</f>
        <v>1.1326973146712482</v>
      </c>
      <c r="P8" s="13">
        <f t="shared" si="5"/>
        <v>0.59329542130380242</v>
      </c>
      <c r="Q8" s="13">
        <f t="shared" si="5"/>
        <v>2.0445605578647661</v>
      </c>
      <c r="R8" s="13">
        <f t="shared" si="5"/>
        <v>0.92566771960826766</v>
      </c>
      <c r="S8" s="13">
        <f t="shared" si="5"/>
        <v>2.3289167737097838</v>
      </c>
      <c r="T8" s="13">
        <f t="shared" si="5"/>
        <v>1.6657205628069764</v>
      </c>
      <c r="U8" s="13">
        <f t="shared" si="5"/>
        <v>1.8355925825657087</v>
      </c>
      <c r="V8" s="13">
        <f t="shared" si="5"/>
        <v>2.051327134683754</v>
      </c>
      <c r="W8" s="13">
        <f t="shared" si="5"/>
        <v>1.9093652853913354</v>
      </c>
    </row>
    <row r="9" spans="1:23" s="1" customFormat="1" ht="15">
      <c r="A9" s="7" t="s">
        <v>16</v>
      </c>
      <c r="B9" s="13">
        <f>AVERAGE(B8:F8)</f>
        <v>1.0967771413685898</v>
      </c>
      <c r="C9" s="15"/>
      <c r="D9" s="15"/>
      <c r="E9" s="15"/>
      <c r="F9" s="15"/>
      <c r="G9" s="15"/>
      <c r="H9" s="15"/>
      <c r="I9" s="15"/>
      <c r="J9" s="15"/>
      <c r="K9" s="15"/>
      <c r="M9" s="7" t="s">
        <v>16</v>
      </c>
      <c r="N9" s="13">
        <f>AVERAGE(N8:R8)</f>
        <v>1.0964939769004518</v>
      </c>
      <c r="O9" s="15"/>
      <c r="P9" s="15"/>
      <c r="Q9" s="15"/>
      <c r="R9" s="15"/>
      <c r="S9" s="15"/>
      <c r="T9" s="15"/>
      <c r="U9" s="15"/>
      <c r="V9" s="15"/>
      <c r="W9" s="15"/>
    </row>
    <row r="10" spans="1:23" s="1" customFormat="1" ht="15">
      <c r="A10" s="15"/>
      <c r="B10" s="13">
        <f>B8/$B$108</f>
        <v>0.45368358326580394</v>
      </c>
      <c r="C10" s="13">
        <f t="shared" ref="C10:K10" si="6">C8/$B$108</f>
        <v>1.0947589443339873</v>
      </c>
      <c r="D10" s="13">
        <f t="shared" si="6"/>
        <v>0.66906983474515946</v>
      </c>
      <c r="E10" s="13">
        <f t="shared" si="6"/>
        <v>1.1926416943786997</v>
      </c>
      <c r="F10" s="13">
        <f t="shared" si="6"/>
        <v>1.5898459432763494</v>
      </c>
      <c r="G10" s="13">
        <f t="shared" si="6"/>
        <v>2.3832535800173842</v>
      </c>
      <c r="H10" s="13">
        <f t="shared" si="6"/>
        <v>2.2050224724478755</v>
      </c>
      <c r="I10" s="13">
        <f t="shared" si="6"/>
        <v>2.156234568982518</v>
      </c>
      <c r="J10" s="13">
        <f t="shared" si="6"/>
        <v>1.741731385999435</v>
      </c>
      <c r="K10" s="13">
        <f t="shared" si="6"/>
        <v>2.3265927422130694</v>
      </c>
      <c r="M10" s="15"/>
      <c r="N10" s="13">
        <f>N8/$B$108</f>
        <v>0.71687204391684389</v>
      </c>
      <c r="O10" s="13">
        <f t="shared" ref="O10:W10" si="7">O8/$B$108</f>
        <v>1.0327506582219941</v>
      </c>
      <c r="P10" s="13">
        <f t="shared" si="7"/>
        <v>0.54094437140025675</v>
      </c>
      <c r="Q10" s="13">
        <f t="shared" si="7"/>
        <v>1.864153145381481</v>
      </c>
      <c r="R10" s="13">
        <f t="shared" si="7"/>
        <v>0.84398888770894065</v>
      </c>
      <c r="S10" s="13">
        <f t="shared" si="7"/>
        <v>2.1234184100552049</v>
      </c>
      <c r="T10" s="13">
        <f t="shared" si="7"/>
        <v>1.5187411370813608</v>
      </c>
      <c r="U10" s="13">
        <f t="shared" si="7"/>
        <v>1.6736240329327103</v>
      </c>
      <c r="V10" s="13">
        <f t="shared" si="7"/>
        <v>1.870322654722772</v>
      </c>
      <c r="W10" s="13">
        <f t="shared" si="7"/>
        <v>1.7408871988422141</v>
      </c>
    </row>
    <row r="11" spans="1:23" s="1" customFormat="1" ht="15">
      <c r="A11" s="16" t="s">
        <v>17</v>
      </c>
      <c r="B11" s="17">
        <f>AVERAGE(B10:F10)</f>
        <v>1</v>
      </c>
      <c r="C11" s="15"/>
      <c r="D11" s="15"/>
      <c r="E11" s="15"/>
      <c r="F11" s="15"/>
      <c r="G11" s="17">
        <f>AVERAGE(G10:K10)</f>
        <v>2.1625669499320561</v>
      </c>
      <c r="H11" s="15"/>
      <c r="I11" s="15"/>
      <c r="J11" s="15"/>
      <c r="K11" s="15"/>
      <c r="M11" s="16" t="s">
        <v>17</v>
      </c>
      <c r="N11" s="17">
        <f>AVERAGE(N10:R10)</f>
        <v>0.99974182132590317</v>
      </c>
      <c r="O11" s="15"/>
      <c r="P11" s="15"/>
      <c r="Q11" s="15"/>
      <c r="R11" s="15"/>
      <c r="S11" s="17">
        <f>AVERAGE(S10:W10)</f>
        <v>1.7853986867268525</v>
      </c>
      <c r="T11" s="15"/>
      <c r="U11" s="15"/>
      <c r="V11" s="15"/>
      <c r="W11" s="15"/>
    </row>
    <row r="12" spans="1:23" s="1" customFormat="1" ht="15">
      <c r="A12" s="15" t="s">
        <v>18</v>
      </c>
      <c r="B12" s="15">
        <f>STDEV(B10:F10)</f>
        <v>0.44776799746432361</v>
      </c>
      <c r="C12" s="15"/>
      <c r="D12" s="15"/>
      <c r="E12" s="15"/>
      <c r="F12" s="15"/>
      <c r="G12" s="15">
        <f>STDEV(G10:K10)</f>
        <v>0.25226582782003132</v>
      </c>
      <c r="H12" s="15"/>
      <c r="I12" s="15"/>
      <c r="J12" s="15"/>
      <c r="K12" s="15"/>
      <c r="M12" s="15" t="s">
        <v>18</v>
      </c>
      <c r="N12" s="15">
        <f>STDEV(N10:R10)</f>
        <v>0.51552543774016812</v>
      </c>
      <c r="O12" s="15"/>
      <c r="P12" s="15"/>
      <c r="Q12" s="15"/>
      <c r="R12" s="15"/>
      <c r="S12" s="15">
        <f>STDEV(S10:W10)</f>
        <v>0.22751401509939467</v>
      </c>
      <c r="T12" s="15"/>
      <c r="U12" s="15"/>
      <c r="V12" s="15"/>
      <c r="W12" s="15"/>
    </row>
    <row r="13" spans="1:23" s="1" customFormat="1" ht="15">
      <c r="A13" s="15"/>
      <c r="B13" s="15">
        <f>TTEST(B10:F10,G10:K10,2,2)</f>
        <v>9.7930940496663188E-4</v>
      </c>
      <c r="C13" s="15"/>
      <c r="D13" s="15"/>
      <c r="E13" s="15"/>
      <c r="F13" s="15"/>
      <c r="G13" s="15"/>
      <c r="H13" s="15"/>
      <c r="I13" s="15"/>
      <c r="J13" s="15"/>
      <c r="K13" s="15"/>
      <c r="N13" s="15">
        <f>TTEST(N10:R10,S10:W10,2,2)</f>
        <v>1.4279515958002432E-2</v>
      </c>
    </row>
    <row r="14" spans="1:23" s="1" customFormat="1" ht="15">
      <c r="A14" s="4"/>
      <c r="B14" s="4" t="s">
        <v>8</v>
      </c>
      <c r="C14" s="4" t="s">
        <v>9</v>
      </c>
      <c r="D14" s="4" t="s">
        <v>10</v>
      </c>
      <c r="E14" s="4" t="s">
        <v>11</v>
      </c>
      <c r="F14" s="4" t="s">
        <v>12</v>
      </c>
      <c r="G14" s="4" t="s">
        <v>24</v>
      </c>
      <c r="H14" s="4" t="s">
        <v>25</v>
      </c>
      <c r="I14" s="4" t="s">
        <v>26</v>
      </c>
      <c r="J14" s="4" t="s">
        <v>27</v>
      </c>
      <c r="K14" s="4" t="s">
        <v>28</v>
      </c>
    </row>
    <row r="15" spans="1:23" s="1" customFormat="1" ht="15">
      <c r="A15" s="3" t="s">
        <v>0</v>
      </c>
      <c r="B15" s="18">
        <v>28.929004129192275</v>
      </c>
      <c r="C15" s="19">
        <v>29.777387717516984</v>
      </c>
      <c r="D15" s="19">
        <v>32.452930916544091</v>
      </c>
      <c r="E15" s="19">
        <v>29.124894825501158</v>
      </c>
      <c r="F15" s="19">
        <v>30.738765764228734</v>
      </c>
      <c r="G15" s="19">
        <v>29.131117054115244</v>
      </c>
      <c r="H15" s="19">
        <v>28.417866933555125</v>
      </c>
      <c r="I15" s="19">
        <v>29.4178669335551</v>
      </c>
      <c r="J15" s="19">
        <v>28.411270111731099</v>
      </c>
      <c r="K15" s="19">
        <v>28.983115978840068</v>
      </c>
      <c r="M15" s="4"/>
      <c r="N15" s="4" t="s">
        <v>8</v>
      </c>
      <c r="O15" s="4" t="s">
        <v>9</v>
      </c>
      <c r="P15" s="4" t="s">
        <v>10</v>
      </c>
      <c r="Q15" s="4" t="s">
        <v>11</v>
      </c>
      <c r="R15" s="4" t="s">
        <v>12</v>
      </c>
      <c r="S15" s="4" t="s">
        <v>29</v>
      </c>
      <c r="T15" s="4" t="s">
        <v>30</v>
      </c>
      <c r="U15" s="4" t="s">
        <v>31</v>
      </c>
      <c r="V15" s="4" t="s">
        <v>32</v>
      </c>
      <c r="W15" s="4" t="s">
        <v>33</v>
      </c>
    </row>
    <row r="16" spans="1:23" s="1" customFormat="1" ht="15">
      <c r="A16" s="7" t="s">
        <v>19</v>
      </c>
      <c r="B16" s="8">
        <v>23.302888658572495</v>
      </c>
      <c r="C16" s="9">
        <v>25.055787313435388</v>
      </c>
      <c r="D16" s="9">
        <v>26.198721150562001</v>
      </c>
      <c r="E16" s="9">
        <v>24.636823334064296</v>
      </c>
      <c r="F16" s="9">
        <v>25.335394445218839</v>
      </c>
      <c r="G16" s="9">
        <v>23.954420560777301</v>
      </c>
      <c r="H16" s="9">
        <v>23.153811294996661</v>
      </c>
      <c r="I16" s="9">
        <v>24.217956340798295</v>
      </c>
      <c r="J16" s="9">
        <v>23.472601514668064</v>
      </c>
      <c r="K16" s="9">
        <v>23.929010047608358</v>
      </c>
      <c r="M16" s="3" t="s">
        <v>23</v>
      </c>
      <c r="N16" s="6">
        <v>20.748680776831204</v>
      </c>
      <c r="O16" s="6">
        <v>20.600553811071453</v>
      </c>
      <c r="P16" s="6">
        <v>20.759681627577066</v>
      </c>
      <c r="Q16" s="6">
        <v>21.4867001472218</v>
      </c>
      <c r="R16" s="6">
        <v>20.878530089220085</v>
      </c>
      <c r="S16" s="6">
        <v>22.930560164433999</v>
      </c>
      <c r="T16" s="6">
        <v>22.627102963181599</v>
      </c>
      <c r="U16" s="6">
        <v>22.764583584564299</v>
      </c>
      <c r="V16" s="6">
        <v>23.653652673680899</v>
      </c>
      <c r="W16" s="6">
        <v>22.429195912526801</v>
      </c>
    </row>
    <row r="17" spans="1:23" s="1" customFormat="1" ht="15">
      <c r="A17" s="12" t="s">
        <v>13</v>
      </c>
      <c r="B17" s="13">
        <f>B15-B16</f>
        <v>5.62611547061978</v>
      </c>
      <c r="C17" s="13">
        <f t="shared" ref="C17:K17" si="8">C15-C16</f>
        <v>4.7216004040815953</v>
      </c>
      <c r="D17" s="13">
        <f t="shared" si="8"/>
        <v>6.2542097659820897</v>
      </c>
      <c r="E17" s="13">
        <f t="shared" si="8"/>
        <v>4.4880714914368625</v>
      </c>
      <c r="F17" s="13">
        <f t="shared" si="8"/>
        <v>5.4033713190098958</v>
      </c>
      <c r="G17" s="13">
        <f t="shared" si="8"/>
        <v>5.1766964933379427</v>
      </c>
      <c r="H17" s="13">
        <f t="shared" si="8"/>
        <v>5.2640556385584638</v>
      </c>
      <c r="I17" s="13">
        <f t="shared" si="8"/>
        <v>5.1999105927568046</v>
      </c>
      <c r="J17" s="13">
        <f t="shared" si="8"/>
        <v>4.9386685970630353</v>
      </c>
      <c r="K17" s="13">
        <f t="shared" si="8"/>
        <v>5.0541059312317103</v>
      </c>
      <c r="M17" s="7" t="s">
        <v>19</v>
      </c>
      <c r="N17" s="10">
        <v>26.221264466363891</v>
      </c>
      <c r="O17" s="11">
        <v>26.623260710322519</v>
      </c>
      <c r="P17" s="11">
        <v>25.592631887979408</v>
      </c>
      <c r="Q17" s="11">
        <v>27.327153849376682</v>
      </c>
      <c r="R17" s="11">
        <v>26.235153199733556</v>
      </c>
      <c r="S17" s="11">
        <v>28.951047368018095</v>
      </c>
      <c r="T17" s="11">
        <v>28.188471141881877</v>
      </c>
      <c r="U17" s="11">
        <v>28.597055160585956</v>
      </c>
      <c r="V17" s="11">
        <v>28.915275861545201</v>
      </c>
      <c r="W17" s="11">
        <v>28.055123222624047</v>
      </c>
    </row>
    <row r="18" spans="1:23" s="1" customFormat="1" ht="15">
      <c r="A18" s="12" t="s">
        <v>20</v>
      </c>
      <c r="B18" s="13">
        <f>AVERAGE(B17:F17)</f>
        <v>5.2986736902260443</v>
      </c>
      <c r="M18" s="12" t="s">
        <v>13</v>
      </c>
      <c r="N18" s="13">
        <f>N16-N17</f>
        <v>-5.4725836895326871</v>
      </c>
      <c r="O18" s="13">
        <f t="shared" ref="O18:W18" si="9">O16-O17</f>
        <v>-6.0227068992510659</v>
      </c>
      <c r="P18" s="13">
        <f t="shared" si="9"/>
        <v>-4.8329502604023418</v>
      </c>
      <c r="Q18" s="13">
        <f t="shared" si="9"/>
        <v>-5.8404537021548819</v>
      </c>
      <c r="R18" s="13">
        <f t="shared" si="9"/>
        <v>-5.3566231105134712</v>
      </c>
      <c r="S18" s="13">
        <f t="shared" si="9"/>
        <v>-6.0204872035840964</v>
      </c>
      <c r="T18" s="13">
        <f t="shared" si="9"/>
        <v>-5.5613681787002776</v>
      </c>
      <c r="U18" s="13">
        <f t="shared" si="9"/>
        <v>-5.832471576021657</v>
      </c>
      <c r="V18" s="13">
        <f t="shared" si="9"/>
        <v>-5.2616231878643021</v>
      </c>
      <c r="W18" s="13">
        <f t="shared" si="9"/>
        <v>-5.6259273100972464</v>
      </c>
    </row>
    <row r="19" spans="1:23" s="1" customFormat="1" ht="15">
      <c r="A19" s="7" t="s">
        <v>14</v>
      </c>
      <c r="B19" s="13">
        <f>$B$18-B17</f>
        <v>-0.32744178039373573</v>
      </c>
      <c r="C19" s="13">
        <f t="shared" ref="C19:K19" si="10">$B$18-C17</f>
        <v>0.57707328614444897</v>
      </c>
      <c r="D19" s="13">
        <f t="shared" si="10"/>
        <v>-0.95553607575604538</v>
      </c>
      <c r="E19" s="13">
        <f t="shared" si="10"/>
        <v>0.81060219878918183</v>
      </c>
      <c r="F19" s="13">
        <f t="shared" si="10"/>
        <v>-0.10469762878385147</v>
      </c>
      <c r="G19" s="13">
        <f t="shared" si="10"/>
        <v>0.1219771968881016</v>
      </c>
      <c r="H19" s="13">
        <f t="shared" si="10"/>
        <v>3.4618051667580474E-2</v>
      </c>
      <c r="I19" s="13">
        <f t="shared" si="10"/>
        <v>9.8763097469239725E-2</v>
      </c>
      <c r="J19" s="13">
        <f t="shared" si="10"/>
        <v>0.36000509316300899</v>
      </c>
      <c r="K19" s="13">
        <f t="shared" si="10"/>
        <v>0.24456775899433403</v>
      </c>
      <c r="M19" s="12" t="s">
        <v>20</v>
      </c>
      <c r="N19" s="13">
        <f>AVERAGE(N18:R18)</f>
        <v>-5.5050635323708894</v>
      </c>
      <c r="O19" s="13"/>
      <c r="P19" s="13"/>
      <c r="Q19" s="13"/>
      <c r="R19" s="13"/>
      <c r="S19" s="13"/>
      <c r="T19" s="13"/>
      <c r="U19" s="13"/>
      <c r="V19" s="13"/>
      <c r="W19" s="13"/>
    </row>
    <row r="20" spans="1:23" s="1" customFormat="1" ht="15">
      <c r="A20" s="14" t="s">
        <v>15</v>
      </c>
      <c r="B20" s="13">
        <f>POWER(2,B19)</f>
        <v>0.79694839856216582</v>
      </c>
      <c r="C20" s="13">
        <f t="shared" ref="C20:K20" si="11">POWER(2,C19)</f>
        <v>1.4918198063551495</v>
      </c>
      <c r="D20" s="13">
        <f t="shared" si="11"/>
        <v>0.51564994914992124</v>
      </c>
      <c r="E20" s="13">
        <f t="shared" si="11"/>
        <v>1.7539434075705158</v>
      </c>
      <c r="F20" s="13">
        <f t="shared" si="11"/>
        <v>0.92999983876777126</v>
      </c>
      <c r="G20" s="13">
        <f t="shared" si="11"/>
        <v>1.0882252411416875</v>
      </c>
      <c r="H20" s="13">
        <f t="shared" si="11"/>
        <v>1.0242856111950971</v>
      </c>
      <c r="I20" s="13">
        <f t="shared" si="11"/>
        <v>1.0708549654570034</v>
      </c>
      <c r="J20" s="13">
        <f t="shared" si="11"/>
        <v>1.28343042846421</v>
      </c>
      <c r="K20" s="13">
        <f t="shared" si="11"/>
        <v>1.1847377624691311</v>
      </c>
      <c r="M20" s="7" t="s">
        <v>14</v>
      </c>
      <c r="N20" s="13">
        <f>$N$19-N18</f>
        <v>-3.2479842838202266E-2</v>
      </c>
      <c r="O20" s="13">
        <f t="shared" ref="O20:W20" si="12">$N$19-O18</f>
        <v>0.51764336688017654</v>
      </c>
      <c r="P20" s="13">
        <f t="shared" si="12"/>
        <v>-0.67211327196854764</v>
      </c>
      <c r="Q20" s="13">
        <f t="shared" si="12"/>
        <v>0.3353901697839925</v>
      </c>
      <c r="R20" s="13">
        <f t="shared" si="12"/>
        <v>-0.14844042185741824</v>
      </c>
      <c r="S20" s="13">
        <f t="shared" si="12"/>
        <v>0.51542367121320698</v>
      </c>
      <c r="T20" s="13">
        <f t="shared" si="12"/>
        <v>5.6304646329388142E-2</v>
      </c>
      <c r="U20" s="13">
        <f t="shared" si="12"/>
        <v>0.32740804365076759</v>
      </c>
      <c r="V20" s="13">
        <f t="shared" si="12"/>
        <v>-0.24344034450658736</v>
      </c>
      <c r="W20" s="13">
        <f t="shared" si="12"/>
        <v>0.12086377772635704</v>
      </c>
    </row>
    <row r="21" spans="1:23" s="1" customFormat="1" ht="15">
      <c r="A21" s="7" t="s">
        <v>16</v>
      </c>
      <c r="B21" s="13">
        <f>AVERAGE(B20:F20)</f>
        <v>1.0976722800811047</v>
      </c>
      <c r="C21" s="15"/>
      <c r="D21" s="15"/>
      <c r="E21" s="15"/>
      <c r="F21" s="15"/>
      <c r="G21" s="15"/>
      <c r="H21" s="15"/>
      <c r="I21" s="15"/>
      <c r="J21" s="15"/>
      <c r="K21" s="15"/>
      <c r="M21" s="14" t="s">
        <v>15</v>
      </c>
      <c r="N21" s="13">
        <f>POWER(2,N20)</f>
        <v>0.97773822195577909</v>
      </c>
      <c r="O21" s="13">
        <f t="shared" ref="O21:W21" si="13">POWER(2,O20)</f>
        <v>1.431614803362852</v>
      </c>
      <c r="P21" s="13">
        <f t="shared" si="13"/>
        <v>0.6275867192718253</v>
      </c>
      <c r="Q21" s="13">
        <f t="shared" si="13"/>
        <v>1.2617185882857727</v>
      </c>
      <c r="R21" s="13">
        <f t="shared" si="13"/>
        <v>0.9022252566451916</v>
      </c>
      <c r="S21" s="13">
        <f t="shared" si="13"/>
        <v>1.4294138490827901</v>
      </c>
      <c r="T21" s="13">
        <f t="shared" si="13"/>
        <v>1.0397989808802102</v>
      </c>
      <c r="U21" s="13">
        <f t="shared" si="13"/>
        <v>1.2547570426758856</v>
      </c>
      <c r="V21" s="13">
        <f t="shared" si="13"/>
        <v>0.84472851402190441</v>
      </c>
      <c r="W21" s="13">
        <f t="shared" si="13"/>
        <v>1.0873857127813236</v>
      </c>
    </row>
    <row r="22" spans="1:23" s="1" customFormat="1" ht="15">
      <c r="A22" s="15"/>
      <c r="B22" s="13">
        <f t="shared" ref="B22:K22" si="14">B20/$B$21</f>
        <v>0.72603491317397661</v>
      </c>
      <c r="C22" s="13">
        <f t="shared" si="14"/>
        <v>1.3590757764648316</v>
      </c>
      <c r="D22" s="13">
        <f t="shared" si="14"/>
        <v>0.46976675871947948</v>
      </c>
      <c r="E22" s="13">
        <f t="shared" si="14"/>
        <v>1.5978752851815849</v>
      </c>
      <c r="F22" s="13">
        <f t="shared" si="14"/>
        <v>0.84724726646012738</v>
      </c>
      <c r="G22" s="13">
        <f t="shared" si="14"/>
        <v>0.99139357063957267</v>
      </c>
      <c r="H22" s="13">
        <f t="shared" si="14"/>
        <v>0.9331433705508303</v>
      </c>
      <c r="I22" s="13">
        <f t="shared" si="14"/>
        <v>0.97556892424930342</v>
      </c>
      <c r="J22" s="13">
        <f t="shared" si="14"/>
        <v>1.1692291513177138</v>
      </c>
      <c r="K22" s="13">
        <f t="shared" si="14"/>
        <v>1.0793182846719909</v>
      </c>
      <c r="M22" s="7" t="s">
        <v>16</v>
      </c>
      <c r="N22" s="13">
        <f>AVERAGE(N21:R21)</f>
        <v>1.0401767179042842</v>
      </c>
      <c r="O22" s="15"/>
      <c r="P22" s="15"/>
      <c r="Q22" s="15"/>
      <c r="R22" s="15"/>
      <c r="S22" s="15"/>
      <c r="T22" s="15"/>
      <c r="U22" s="15"/>
      <c r="V22" s="15"/>
      <c r="W22" s="15"/>
    </row>
    <row r="23" spans="1:23" s="1" customFormat="1" ht="15">
      <c r="A23" s="16" t="s">
        <v>17</v>
      </c>
      <c r="B23" s="20">
        <f>AVERAGE(B22:F22)</f>
        <v>1</v>
      </c>
      <c r="C23" s="15"/>
      <c r="D23" s="15"/>
      <c r="E23" s="15"/>
      <c r="F23" s="15"/>
      <c r="G23" s="20">
        <f>AVERAGE(G22:K22)</f>
        <v>1.0297306602858822</v>
      </c>
      <c r="H23" s="15"/>
      <c r="I23" s="15"/>
      <c r="J23" s="15"/>
      <c r="K23" s="15"/>
      <c r="M23" s="15"/>
      <c r="N23" s="13">
        <f>N21/$N$22</f>
        <v>0.93997318448512834</v>
      </c>
      <c r="O23" s="13">
        <f t="shared" ref="O23:W23" si="15">O21/$N$22</f>
        <v>1.3763188299842213</v>
      </c>
      <c r="P23" s="13">
        <f t="shared" si="15"/>
        <v>0.60334624729562059</v>
      </c>
      <c r="Q23" s="13">
        <f t="shared" si="15"/>
        <v>1.2129848386030444</v>
      </c>
      <c r="R23" s="13">
        <f t="shared" si="15"/>
        <v>0.86737689963198472</v>
      </c>
      <c r="S23" s="13">
        <f t="shared" si="15"/>
        <v>1.3742028873350758</v>
      </c>
      <c r="T23" s="13">
        <f t="shared" si="15"/>
        <v>0.99963685302932459</v>
      </c>
      <c r="U23" s="13">
        <f t="shared" si="15"/>
        <v>1.2062921819707051</v>
      </c>
      <c r="V23" s="13">
        <f t="shared" si="15"/>
        <v>0.81210096273240684</v>
      </c>
      <c r="W23" s="13">
        <f t="shared" si="15"/>
        <v>1.0453855523436004</v>
      </c>
    </row>
    <row r="24" spans="1:23" s="1" customFormat="1" ht="15">
      <c r="A24" s="15" t="s">
        <v>18</v>
      </c>
      <c r="B24" s="15">
        <f>STDEV(B22:F22)</f>
        <v>0.46527621539176151</v>
      </c>
      <c r="C24" s="15"/>
      <c r="D24" s="15"/>
      <c r="E24" s="15"/>
      <c r="F24" s="15"/>
      <c r="G24" s="15">
        <f>STDEV(G22:K22)</f>
        <v>9.4407483977468468E-2</v>
      </c>
      <c r="H24" s="15"/>
      <c r="I24" s="15"/>
      <c r="J24" s="15"/>
      <c r="K24" s="15"/>
      <c r="M24" s="16" t="s">
        <v>17</v>
      </c>
      <c r="N24" s="17">
        <f>AVERAGE(N23:R23)</f>
        <v>1</v>
      </c>
      <c r="O24" s="15"/>
      <c r="P24" s="15"/>
      <c r="Q24" s="15"/>
      <c r="R24" s="15"/>
      <c r="S24" s="17">
        <f>AVERAGE(S23:W23)</f>
        <v>1.0875236874822227</v>
      </c>
      <c r="T24" s="15"/>
      <c r="U24" s="15"/>
      <c r="V24" s="15"/>
      <c r="W24" s="15"/>
    </row>
    <row r="25" spans="1:23" s="1" customFormat="1" ht="15">
      <c r="A25" s="15" t="s">
        <v>34</v>
      </c>
      <c r="B25" s="15">
        <f>TTEST(B22:F22,G22:K22,2,2)</f>
        <v>0.89209847828920785</v>
      </c>
      <c r="C25" s="15"/>
      <c r="D25" s="15"/>
      <c r="E25" s="15"/>
      <c r="F25" s="15"/>
      <c r="G25" s="15"/>
      <c r="H25" s="15"/>
      <c r="I25" s="15"/>
      <c r="J25" s="15"/>
      <c r="K25" s="15"/>
      <c r="M25" s="15" t="s">
        <v>18</v>
      </c>
      <c r="N25" s="15">
        <f>STDEV(N23:R23)</f>
        <v>0.30228492690754738</v>
      </c>
      <c r="O25" s="15"/>
      <c r="P25" s="15"/>
      <c r="Q25" s="15"/>
      <c r="R25" s="15"/>
      <c r="S25" s="15">
        <f>STDEV(S23:W23)</f>
        <v>0.21310109943584032</v>
      </c>
      <c r="T25" s="15"/>
      <c r="U25" s="15"/>
      <c r="V25" s="15"/>
      <c r="W25" s="15"/>
    </row>
    <row r="26" spans="1:23" s="1" customFormat="1" ht="15">
      <c r="N26" s="15">
        <f>TTEST(N23:R23,S23:W23,2,2)</f>
        <v>0.6110588817195306</v>
      </c>
    </row>
    <row r="27" spans="1:23" s="1" customFormat="1" ht="15">
      <c r="A27" s="4"/>
      <c r="B27" s="4" t="s">
        <v>8</v>
      </c>
      <c r="C27" s="4" t="s">
        <v>9</v>
      </c>
      <c r="D27" s="4" t="s">
        <v>10</v>
      </c>
      <c r="E27" s="4" t="s">
        <v>11</v>
      </c>
      <c r="F27" s="4" t="s">
        <v>12</v>
      </c>
      <c r="G27" s="4" t="s">
        <v>24</v>
      </c>
      <c r="H27" s="4" t="s">
        <v>25</v>
      </c>
      <c r="I27" s="4" t="s">
        <v>26</v>
      </c>
      <c r="J27" s="4" t="s">
        <v>27</v>
      </c>
      <c r="K27" s="4" t="s">
        <v>28</v>
      </c>
      <c r="M27" s="4"/>
      <c r="N27" s="4" t="s">
        <v>8</v>
      </c>
      <c r="O27" s="4" t="s">
        <v>9</v>
      </c>
      <c r="P27" s="4" t="s">
        <v>10</v>
      </c>
      <c r="Q27" s="4" t="s">
        <v>11</v>
      </c>
      <c r="R27" s="4" t="s">
        <v>12</v>
      </c>
      <c r="S27" s="4" t="s">
        <v>29</v>
      </c>
      <c r="T27" s="4" t="s">
        <v>30</v>
      </c>
      <c r="U27" s="4" t="s">
        <v>31</v>
      </c>
      <c r="V27" s="4" t="s">
        <v>32</v>
      </c>
      <c r="W27" s="4" t="s">
        <v>33</v>
      </c>
    </row>
    <row r="28" spans="1:23" s="1" customFormat="1" ht="15">
      <c r="A28" s="3" t="s">
        <v>1</v>
      </c>
      <c r="B28" s="21">
        <v>27.310807058414742</v>
      </c>
      <c r="C28" s="22">
        <v>27.458419185477016</v>
      </c>
      <c r="D28" s="22">
        <v>30.236347979771637</v>
      </c>
      <c r="E28" s="22">
        <v>27.640246244418179</v>
      </c>
      <c r="F28" s="22">
        <v>28.78338690447017</v>
      </c>
      <c r="G28" s="22">
        <v>27.016883542306992</v>
      </c>
      <c r="H28" s="22">
        <v>26.928745396034401</v>
      </c>
      <c r="I28" s="22">
        <v>26.812543449626403</v>
      </c>
      <c r="J28" s="22">
        <v>26.458997567424273</v>
      </c>
      <c r="K28" s="22">
        <v>27.305315166531081</v>
      </c>
      <c r="M28" s="3" t="s">
        <v>1</v>
      </c>
      <c r="N28" s="5">
        <v>24.803772241143108</v>
      </c>
      <c r="O28" s="5">
        <v>24.858160203563624</v>
      </c>
      <c r="P28" s="5">
        <v>27.139134387955743</v>
      </c>
      <c r="Q28" s="5">
        <v>24.743304598923135</v>
      </c>
      <c r="R28" s="5">
        <v>25.027149414457583</v>
      </c>
      <c r="S28" s="5">
        <v>26.9621300409983</v>
      </c>
      <c r="T28" s="5">
        <v>26.736598797180001</v>
      </c>
      <c r="U28" s="5">
        <v>26.700841523602001</v>
      </c>
      <c r="V28" s="5">
        <v>27.032721313253099</v>
      </c>
      <c r="W28" s="5">
        <v>26.071433294702199</v>
      </c>
    </row>
    <row r="29" spans="1:23" s="1" customFormat="1" ht="15">
      <c r="A29" s="7" t="s">
        <v>19</v>
      </c>
      <c r="B29" s="8">
        <v>23.302888658572495</v>
      </c>
      <c r="C29" s="9">
        <v>25.055787313435388</v>
      </c>
      <c r="D29" s="9">
        <v>26.198721150562001</v>
      </c>
      <c r="E29" s="9">
        <v>24.636823334064296</v>
      </c>
      <c r="F29" s="9">
        <v>25.335394445218839</v>
      </c>
      <c r="G29" s="9">
        <v>23.954420560777301</v>
      </c>
      <c r="H29" s="9">
        <v>23.153811294996661</v>
      </c>
      <c r="I29" s="9">
        <v>24.217956340798295</v>
      </c>
      <c r="J29" s="9">
        <v>23.472601514668064</v>
      </c>
      <c r="K29" s="9">
        <v>23.929010047608358</v>
      </c>
      <c r="M29" s="7" t="s">
        <v>19</v>
      </c>
      <c r="N29" s="10">
        <v>26.221264466363891</v>
      </c>
      <c r="O29" s="11">
        <v>26.623260710322519</v>
      </c>
      <c r="P29" s="11">
        <v>25.592631887979408</v>
      </c>
      <c r="Q29" s="11">
        <v>27.327153849376682</v>
      </c>
      <c r="R29" s="11">
        <v>26.235153199733556</v>
      </c>
      <c r="S29" s="11">
        <v>28.951047368018095</v>
      </c>
      <c r="T29" s="11">
        <v>28.188471141881877</v>
      </c>
      <c r="U29" s="11">
        <v>28.597055160585956</v>
      </c>
      <c r="V29" s="11">
        <v>28.915275861545201</v>
      </c>
      <c r="W29" s="11">
        <v>28.055123222624047</v>
      </c>
    </row>
    <row r="30" spans="1:23" s="1" customFormat="1" ht="15">
      <c r="A30" s="12" t="s">
        <v>13</v>
      </c>
      <c r="B30" s="13">
        <f>B28-B29</f>
        <v>4.0079183998422465</v>
      </c>
      <c r="C30" s="13">
        <f t="shared" ref="C30:K30" si="16">C28-C29</f>
        <v>2.4026318720416278</v>
      </c>
      <c r="D30" s="13">
        <f t="shared" si="16"/>
        <v>4.0376268292096356</v>
      </c>
      <c r="E30" s="13">
        <f t="shared" si="16"/>
        <v>3.0034229103538834</v>
      </c>
      <c r="F30" s="13">
        <f t="shared" si="16"/>
        <v>3.4479924592513314</v>
      </c>
      <c r="G30" s="13">
        <f t="shared" si="16"/>
        <v>3.0624629815296913</v>
      </c>
      <c r="H30" s="13">
        <f t="shared" si="16"/>
        <v>3.77493410103774</v>
      </c>
      <c r="I30" s="13">
        <f t="shared" si="16"/>
        <v>2.5945871088281081</v>
      </c>
      <c r="J30" s="13">
        <f t="shared" si="16"/>
        <v>2.9863960527562092</v>
      </c>
      <c r="K30" s="13">
        <f t="shared" si="16"/>
        <v>3.3763051189227227</v>
      </c>
      <c r="M30" s="12" t="s">
        <v>13</v>
      </c>
      <c r="N30" s="13">
        <f>N28-N29</f>
        <v>-1.4174922252207836</v>
      </c>
      <c r="O30" s="13">
        <f t="shared" ref="O30:W30" si="17">O28-O29</f>
        <v>-1.7651005067588947</v>
      </c>
      <c r="P30" s="13">
        <f t="shared" si="17"/>
        <v>1.5465024999763344</v>
      </c>
      <c r="Q30" s="13">
        <f t="shared" si="17"/>
        <v>-2.5838492504535466</v>
      </c>
      <c r="R30" s="13">
        <f t="shared" si="17"/>
        <v>-1.2080037852759737</v>
      </c>
      <c r="S30" s="13">
        <f t="shared" si="17"/>
        <v>-1.9889173270197951</v>
      </c>
      <c r="T30" s="13">
        <f t="shared" si="17"/>
        <v>-1.4518723447018758</v>
      </c>
      <c r="U30" s="13">
        <f t="shared" si="17"/>
        <v>-1.8962136369839548</v>
      </c>
      <c r="V30" s="13">
        <f t="shared" si="17"/>
        <v>-1.8825545482921022</v>
      </c>
      <c r="W30" s="13">
        <f t="shared" si="17"/>
        <v>-1.9836899279218478</v>
      </c>
    </row>
    <row r="31" spans="1:23" s="1" customFormat="1" ht="15">
      <c r="A31" s="12" t="s">
        <v>20</v>
      </c>
      <c r="B31" s="13">
        <f>AVERAGE(B30:F30)</f>
        <v>3.3799184941397451</v>
      </c>
      <c r="C31" s="13"/>
      <c r="D31" s="13"/>
      <c r="E31" s="13"/>
      <c r="F31" s="13"/>
      <c r="G31" s="13"/>
      <c r="H31" s="13"/>
      <c r="I31" s="13"/>
      <c r="J31" s="13"/>
      <c r="K31" s="13"/>
      <c r="M31" s="12" t="s">
        <v>20</v>
      </c>
      <c r="N31" s="13">
        <f>AVERAGE(N30:R30)</f>
        <v>-1.0855886535465729</v>
      </c>
      <c r="O31" s="13"/>
      <c r="P31" s="13"/>
      <c r="Q31" s="13"/>
      <c r="R31" s="13"/>
      <c r="S31" s="13"/>
      <c r="T31" s="13"/>
      <c r="U31" s="13"/>
      <c r="V31" s="13"/>
      <c r="W31" s="13"/>
    </row>
    <row r="32" spans="1:23" s="1" customFormat="1" ht="15">
      <c r="A32" s="7" t="s">
        <v>14</v>
      </c>
      <c r="B32" s="13">
        <f>$B$6-B30</f>
        <v>-3.5140060476456769</v>
      </c>
      <c r="C32" s="13">
        <f t="shared" ref="C32:K32" si="18">$B$6-C30</f>
        <v>-1.9087195198450579</v>
      </c>
      <c r="D32" s="13">
        <f t="shared" si="18"/>
        <v>-3.543714477013066</v>
      </c>
      <c r="E32" s="13">
        <f t="shared" si="18"/>
        <v>-2.5095105581573138</v>
      </c>
      <c r="F32" s="13">
        <f t="shared" si="18"/>
        <v>-2.9540801070547618</v>
      </c>
      <c r="G32" s="13">
        <f t="shared" si="18"/>
        <v>-2.5685506293331217</v>
      </c>
      <c r="H32" s="13">
        <f t="shared" si="18"/>
        <v>-3.2810217488411704</v>
      </c>
      <c r="I32" s="13">
        <f t="shared" si="18"/>
        <v>-2.1006747566315385</v>
      </c>
      <c r="J32" s="13">
        <f t="shared" si="18"/>
        <v>-2.4924837005596396</v>
      </c>
      <c r="K32" s="13">
        <f t="shared" si="18"/>
        <v>-2.8823927667261531</v>
      </c>
      <c r="M32" s="7" t="s">
        <v>14</v>
      </c>
      <c r="N32" s="13">
        <f>$N$31-N30</f>
        <v>0.3319035716742107</v>
      </c>
      <c r="O32" s="13">
        <f t="shared" ref="O32:W32" si="19">$N$31-O30</f>
        <v>0.67951185321232188</v>
      </c>
      <c r="P32" s="13">
        <f t="shared" si="19"/>
        <v>-2.6320911535229072</v>
      </c>
      <c r="Q32" s="13">
        <f t="shared" si="19"/>
        <v>1.4982605969069738</v>
      </c>
      <c r="R32" s="13">
        <f t="shared" si="19"/>
        <v>0.12241513172940088</v>
      </c>
      <c r="S32" s="13">
        <f t="shared" si="19"/>
        <v>0.90332867347322221</v>
      </c>
      <c r="T32" s="13">
        <f t="shared" si="19"/>
        <v>0.3662836911553029</v>
      </c>
      <c r="U32" s="13">
        <f t="shared" si="19"/>
        <v>0.81062498343738199</v>
      </c>
      <c r="V32" s="13">
        <f t="shared" si="19"/>
        <v>0.79696589474552937</v>
      </c>
      <c r="W32" s="13">
        <f t="shared" si="19"/>
        <v>0.89810127437527498</v>
      </c>
    </row>
    <row r="33" spans="1:23" s="1" customFormat="1" ht="15">
      <c r="A33" s="14" t="s">
        <v>15</v>
      </c>
      <c r="B33" s="13">
        <f>POWER(2,B32)</f>
        <v>8.7534403118468357E-2</v>
      </c>
      <c r="C33" s="13">
        <f t="shared" ref="C33:K33" si="20">POWER(2,C32)</f>
        <v>0.26632882387507217</v>
      </c>
      <c r="D33" s="13">
        <f t="shared" si="20"/>
        <v>8.5750299652614034E-2</v>
      </c>
      <c r="E33" s="13">
        <f t="shared" si="20"/>
        <v>0.17561517773034882</v>
      </c>
      <c r="F33" s="13">
        <f t="shared" si="20"/>
        <v>0.1290426515168959</v>
      </c>
      <c r="G33" s="13">
        <f t="shared" si="20"/>
        <v>0.16857346555536656</v>
      </c>
      <c r="H33" s="13">
        <f t="shared" si="20"/>
        <v>0.10287599227734585</v>
      </c>
      <c r="I33" s="13">
        <f t="shared" si="20"/>
        <v>0.23314917719066941</v>
      </c>
      <c r="J33" s="13">
        <f t="shared" si="20"/>
        <v>0.17770008781705132</v>
      </c>
      <c r="K33" s="13">
        <f t="shared" si="20"/>
        <v>0.13561674545793423</v>
      </c>
      <c r="M33" s="14" t="s">
        <v>15</v>
      </c>
      <c r="N33" s="13">
        <f>POWER(2,N32)</f>
        <v>1.2586730422179178</v>
      </c>
      <c r="O33" s="13">
        <f t="shared" ref="O33:W33" si="21">POWER(2,O32)</f>
        <v>1.6015977507663754</v>
      </c>
      <c r="P33" s="13">
        <f t="shared" si="21"/>
        <v>0.16131011895830716</v>
      </c>
      <c r="Q33" s="13">
        <f t="shared" si="21"/>
        <v>2.8250190515583649</v>
      </c>
      <c r="R33" s="13">
        <f t="shared" si="21"/>
        <v>1.0885556256474571</v>
      </c>
      <c r="S33" s="13">
        <f t="shared" si="21"/>
        <v>1.8703764544331059</v>
      </c>
      <c r="T33" s="13">
        <f t="shared" si="21"/>
        <v>1.2890280796915041</v>
      </c>
      <c r="U33" s="13">
        <f t="shared" si="21"/>
        <v>1.753971108018596</v>
      </c>
      <c r="V33" s="13">
        <f t="shared" si="21"/>
        <v>1.7374432967240225</v>
      </c>
      <c r="W33" s="13">
        <f t="shared" si="21"/>
        <v>1.8636116759192247</v>
      </c>
    </row>
    <row r="34" spans="1:23" s="1" customFormat="1" ht="15">
      <c r="A34" s="7" t="s">
        <v>16</v>
      </c>
      <c r="B34" s="13">
        <f>AVERAGE(B33:F33)</f>
        <v>0.14885427117867986</v>
      </c>
      <c r="C34" s="15"/>
      <c r="D34" s="15"/>
      <c r="E34" s="15"/>
      <c r="F34" s="15"/>
      <c r="G34" s="15"/>
      <c r="H34" s="15"/>
      <c r="I34" s="15"/>
      <c r="J34" s="15"/>
      <c r="K34" s="15"/>
      <c r="M34" s="7" t="s">
        <v>16</v>
      </c>
      <c r="N34" s="13">
        <f>AVERAGE(N33:R33)</f>
        <v>1.3870311178296846</v>
      </c>
      <c r="O34" s="15"/>
      <c r="P34" s="15"/>
      <c r="Q34" s="15"/>
      <c r="R34" s="15"/>
      <c r="S34" s="15"/>
      <c r="T34" s="15"/>
      <c r="U34" s="15"/>
      <c r="V34" s="15"/>
      <c r="W34" s="15"/>
    </row>
    <row r="35" spans="1:23" s="1" customFormat="1" ht="15">
      <c r="A35" s="15"/>
      <c r="B35" s="13">
        <f>B33/$B$34</f>
        <v>0.58805435964544739</v>
      </c>
      <c r="C35" s="13">
        <f t="shared" ref="C35:K35" si="22">C33/$B$34</f>
        <v>1.7891916823493741</v>
      </c>
      <c r="D35" s="13">
        <f t="shared" si="22"/>
        <v>0.57606878844398191</v>
      </c>
      <c r="E35" s="13">
        <f t="shared" si="22"/>
        <v>1.1797792319949358</v>
      </c>
      <c r="F35" s="13">
        <f t="shared" si="22"/>
        <v>0.86690593756626078</v>
      </c>
      <c r="G35" s="13">
        <f t="shared" si="22"/>
        <v>1.1324731512273263</v>
      </c>
      <c r="H35" s="13">
        <f t="shared" si="22"/>
        <v>0.69111884706255311</v>
      </c>
      <c r="I35" s="13">
        <f t="shared" si="22"/>
        <v>1.5662914832373513</v>
      </c>
      <c r="J35" s="13">
        <f t="shared" si="22"/>
        <v>1.1937856160253935</v>
      </c>
      <c r="K35" s="13">
        <f t="shared" si="22"/>
        <v>0.91107056844303957</v>
      </c>
      <c r="M35" s="15"/>
      <c r="N35" s="13">
        <f>N33/$N$34</f>
        <v>0.90745840236619113</v>
      </c>
      <c r="O35" s="13">
        <f t="shared" ref="O35:W35" si="23">O33/$N$34</f>
        <v>1.1546948948574618</v>
      </c>
      <c r="P35" s="13">
        <f t="shared" si="23"/>
        <v>0.11629884642437752</v>
      </c>
      <c r="Q35" s="13">
        <f t="shared" si="23"/>
        <v>2.0367380480826767</v>
      </c>
      <c r="R35" s="13">
        <f t="shared" si="23"/>
        <v>0.78480980826929247</v>
      </c>
      <c r="S35" s="13">
        <f t="shared" si="23"/>
        <v>1.3484747605084171</v>
      </c>
      <c r="T35" s="13">
        <f t="shared" si="23"/>
        <v>0.92934330248370511</v>
      </c>
      <c r="U35" s="13">
        <f t="shared" si="23"/>
        <v>1.264550654611895</v>
      </c>
      <c r="V35" s="13">
        <f t="shared" si="23"/>
        <v>1.252634691745514</v>
      </c>
      <c r="W35" s="13">
        <f t="shared" si="23"/>
        <v>1.3435975963071798</v>
      </c>
    </row>
    <row r="36" spans="1:23" s="1" customFormat="1" ht="15">
      <c r="A36" s="16" t="s">
        <v>17</v>
      </c>
      <c r="B36" s="17">
        <f>AVERAGE(B35:F35)</f>
        <v>1</v>
      </c>
      <c r="C36" s="15"/>
      <c r="D36" s="15"/>
      <c r="E36" s="15"/>
      <c r="F36" s="15"/>
      <c r="G36" s="17">
        <f>AVERAGE(G35:K35)</f>
        <v>1.0989479331991328</v>
      </c>
      <c r="H36" s="15"/>
      <c r="I36" s="15"/>
      <c r="J36" s="15"/>
      <c r="K36" s="15"/>
      <c r="M36" s="16" t="s">
        <v>17</v>
      </c>
      <c r="N36" s="17">
        <f>AVERAGE(N35:R35)</f>
        <v>1</v>
      </c>
      <c r="O36" s="15"/>
      <c r="P36" s="15"/>
      <c r="Q36" s="15"/>
      <c r="R36" s="15"/>
      <c r="S36" s="17">
        <f>AVERAGE(S35:W35)</f>
        <v>1.2277202011313419</v>
      </c>
      <c r="T36" s="15"/>
      <c r="U36" s="15"/>
      <c r="V36" s="15"/>
      <c r="W36" s="15"/>
    </row>
    <row r="37" spans="1:23" s="1" customFormat="1" ht="15">
      <c r="A37" s="15" t="s">
        <v>18</v>
      </c>
      <c r="B37" s="15">
        <f>STDEV(B35:F35)</f>
        <v>0.50553807866957856</v>
      </c>
      <c r="C37" s="15"/>
      <c r="D37" s="15"/>
      <c r="E37" s="15"/>
      <c r="F37" s="15"/>
      <c r="G37" s="15">
        <f>STDEV(G35:K35)</f>
        <v>0.32792933224122744</v>
      </c>
      <c r="H37" s="15"/>
      <c r="I37" s="15"/>
      <c r="J37" s="15"/>
      <c r="K37" s="15"/>
      <c r="M37" s="15" t="s">
        <v>18</v>
      </c>
      <c r="N37" s="15">
        <f>STDEV(N35:R35)</f>
        <v>0.69544136804942824</v>
      </c>
      <c r="O37" s="15"/>
      <c r="P37" s="15"/>
      <c r="Q37" s="15"/>
      <c r="R37" s="15"/>
      <c r="S37" s="15">
        <f>STDEV(S35:W35)</f>
        <v>0.17249291443115863</v>
      </c>
      <c r="T37" s="15"/>
      <c r="U37" s="15"/>
      <c r="V37" s="15"/>
      <c r="W37" s="15"/>
    </row>
    <row r="38" spans="1:23" s="1" customFormat="1" ht="15">
      <c r="A38" s="15" t="s">
        <v>34</v>
      </c>
      <c r="B38" s="15">
        <f>TTEST(B35:F35,G35:K35,2,2)</f>
        <v>0.72301037028778858</v>
      </c>
      <c r="C38" s="15"/>
      <c r="D38" s="15"/>
      <c r="E38" s="15"/>
      <c r="F38" s="15"/>
      <c r="G38" s="15"/>
      <c r="H38" s="15"/>
      <c r="I38" s="15"/>
      <c r="J38" s="15"/>
      <c r="K38" s="15"/>
      <c r="N38" s="15">
        <f>TTEST(N35:R35,S35:W35,2,2)</f>
        <v>0.49748682852137938</v>
      </c>
    </row>
    <row r="39" spans="1:23" s="1" customFormat="1" ht="15"/>
    <row r="40" spans="1:23" s="1" customFormat="1" ht="15"/>
    <row r="41" spans="1:23" s="1" customFormat="1" ht="15"/>
    <row r="42" spans="1:23" s="1" customFormat="1" ht="15">
      <c r="A42" s="4"/>
      <c r="B42" s="4" t="s">
        <v>8</v>
      </c>
      <c r="C42" s="4" t="s">
        <v>9</v>
      </c>
      <c r="D42" s="4" t="s">
        <v>10</v>
      </c>
      <c r="E42" s="4" t="s">
        <v>11</v>
      </c>
      <c r="F42" s="4" t="s">
        <v>12</v>
      </c>
      <c r="G42" s="4" t="s">
        <v>24</v>
      </c>
      <c r="H42" s="4" t="s">
        <v>25</v>
      </c>
      <c r="I42" s="4" t="s">
        <v>26</v>
      </c>
      <c r="J42" s="4" t="s">
        <v>27</v>
      </c>
      <c r="K42" s="4" t="s">
        <v>28</v>
      </c>
      <c r="M42" s="4"/>
      <c r="N42" s="4" t="s">
        <v>8</v>
      </c>
      <c r="O42" s="4" t="s">
        <v>9</v>
      </c>
      <c r="P42" s="4" t="s">
        <v>10</v>
      </c>
      <c r="Q42" s="4" t="s">
        <v>11</v>
      </c>
      <c r="R42" s="4" t="s">
        <v>12</v>
      </c>
      <c r="S42" s="4" t="s">
        <v>29</v>
      </c>
      <c r="T42" s="4" t="s">
        <v>30</v>
      </c>
      <c r="U42" s="4" t="s">
        <v>31</v>
      </c>
      <c r="V42" s="4" t="s">
        <v>32</v>
      </c>
      <c r="W42" s="4" t="s">
        <v>33</v>
      </c>
    </row>
    <row r="43" spans="1:23" s="1" customFormat="1" ht="15">
      <c r="A43" s="3" t="s">
        <v>2</v>
      </c>
      <c r="B43" s="23">
        <v>25.779801047956639</v>
      </c>
      <c r="C43" s="24">
        <v>25.643383465797733</v>
      </c>
      <c r="D43" s="24">
        <v>26.028798819999999</v>
      </c>
      <c r="E43" s="24">
        <v>25.512389000105173</v>
      </c>
      <c r="F43" s="24">
        <v>25.733915884885732</v>
      </c>
      <c r="G43" s="24">
        <v>24.023316232593</v>
      </c>
      <c r="H43" s="24">
        <v>23.066107125266999</v>
      </c>
      <c r="I43" s="24">
        <v>24.841266619999999</v>
      </c>
      <c r="J43" s="24">
        <v>24.022433502222</v>
      </c>
      <c r="K43" s="24">
        <v>24.039697039938101</v>
      </c>
      <c r="M43" s="3" t="s">
        <v>2</v>
      </c>
      <c r="N43" s="5">
        <v>25.442594851368373</v>
      </c>
      <c r="O43" s="5">
        <v>25.714772830268846</v>
      </c>
      <c r="P43" s="5">
        <v>27.003187741042137</v>
      </c>
      <c r="Q43" s="5">
        <v>26.365939027358401</v>
      </c>
      <c r="R43" s="5">
        <v>25.430598296898374</v>
      </c>
      <c r="S43" s="5">
        <v>28.524742965800002</v>
      </c>
      <c r="T43" s="5">
        <v>27.1666848006513</v>
      </c>
      <c r="U43" s="5">
        <v>28.024822966065599</v>
      </c>
      <c r="V43" s="5">
        <v>27.812410080739902</v>
      </c>
      <c r="W43" s="5">
        <v>27.0666928154392</v>
      </c>
    </row>
    <row r="44" spans="1:23" s="1" customFormat="1" ht="15">
      <c r="A44" s="7" t="s">
        <v>19</v>
      </c>
      <c r="B44" s="8">
        <v>23.302888658572495</v>
      </c>
      <c r="C44" s="9">
        <v>25.055787313435388</v>
      </c>
      <c r="D44" s="9">
        <v>26.198721150562001</v>
      </c>
      <c r="E44" s="9">
        <v>24.636823334064296</v>
      </c>
      <c r="F44" s="9">
        <v>25.335394445218839</v>
      </c>
      <c r="G44" s="9">
        <v>23.954420560777301</v>
      </c>
      <c r="H44" s="9">
        <v>23.153811294996661</v>
      </c>
      <c r="I44" s="9">
        <v>24.217956340798295</v>
      </c>
      <c r="J44" s="9">
        <v>23.472601514668064</v>
      </c>
      <c r="K44" s="9">
        <v>23.929010047608358</v>
      </c>
      <c r="M44" s="7" t="s">
        <v>19</v>
      </c>
      <c r="N44" s="10">
        <v>26.221264466363891</v>
      </c>
      <c r="O44" s="11">
        <v>26.623260710322519</v>
      </c>
      <c r="P44" s="11">
        <v>25.592631887979408</v>
      </c>
      <c r="Q44" s="11">
        <v>27.327153849376682</v>
      </c>
      <c r="R44" s="11">
        <v>26.235153199733556</v>
      </c>
      <c r="S44" s="11">
        <v>28.951047368018095</v>
      </c>
      <c r="T44" s="11">
        <v>28.188471141881877</v>
      </c>
      <c r="U44" s="11">
        <v>28.597055160585956</v>
      </c>
      <c r="V44" s="11">
        <v>28.915275861545201</v>
      </c>
      <c r="W44" s="11">
        <v>28.055123222624047</v>
      </c>
    </row>
    <row r="45" spans="1:23" s="1" customFormat="1" ht="15">
      <c r="A45" s="12" t="s">
        <v>13</v>
      </c>
      <c r="B45" s="13">
        <f>B43-B44</f>
        <v>2.4769123893841432</v>
      </c>
      <c r="C45" s="13">
        <f t="shared" ref="C45:K45" si="24">C43-C44</f>
        <v>0.58759615236234453</v>
      </c>
      <c r="D45" s="13">
        <f t="shared" si="24"/>
        <v>-0.16992233056200234</v>
      </c>
      <c r="E45" s="13">
        <f t="shared" si="24"/>
        <v>0.87556566604087749</v>
      </c>
      <c r="F45" s="13">
        <f t="shared" si="24"/>
        <v>0.39852143966689368</v>
      </c>
      <c r="G45" s="13">
        <f t="shared" si="24"/>
        <v>6.8895671815699444E-2</v>
      </c>
      <c r="H45" s="13">
        <f t="shared" si="24"/>
        <v>-8.7704169729661885E-2</v>
      </c>
      <c r="I45" s="13">
        <f t="shared" si="24"/>
        <v>0.62331027920170357</v>
      </c>
      <c r="J45" s="13">
        <f t="shared" si="24"/>
        <v>0.54983198755393659</v>
      </c>
      <c r="K45" s="13">
        <f t="shared" si="24"/>
        <v>0.11068699232974311</v>
      </c>
      <c r="M45" s="12" t="s">
        <v>13</v>
      </c>
      <c r="N45" s="13">
        <f>N43-N44</f>
        <v>-0.77866961499551834</v>
      </c>
      <c r="O45" s="13">
        <f t="shared" ref="O45:W45" si="25">O43-O44</f>
        <v>-0.90848788005367354</v>
      </c>
      <c r="P45" s="13">
        <f t="shared" si="25"/>
        <v>1.4105558530627285</v>
      </c>
      <c r="Q45" s="13">
        <f t="shared" si="25"/>
        <v>-0.96121482201828101</v>
      </c>
      <c r="R45" s="13">
        <f t="shared" si="25"/>
        <v>-0.80455490283518216</v>
      </c>
      <c r="S45" s="13">
        <f t="shared" si="25"/>
        <v>-0.42630440221809351</v>
      </c>
      <c r="T45" s="13">
        <f t="shared" si="25"/>
        <v>-1.0217863412305768</v>
      </c>
      <c r="U45" s="13">
        <f t="shared" si="25"/>
        <v>-0.57223219452035679</v>
      </c>
      <c r="V45" s="13">
        <f t="shared" si="25"/>
        <v>-1.1028657808052991</v>
      </c>
      <c r="W45" s="13">
        <f t="shared" si="25"/>
        <v>-0.98843040718484687</v>
      </c>
    </row>
    <row r="46" spans="1:23" s="1" customFormat="1" ht="15">
      <c r="A46" s="12" t="s">
        <v>20</v>
      </c>
      <c r="B46" s="13">
        <f>AVERAGE(B45:F45)</f>
        <v>0.83373466337845126</v>
      </c>
      <c r="C46" s="13"/>
      <c r="D46" s="13"/>
      <c r="E46" s="13"/>
      <c r="F46" s="13"/>
      <c r="G46" s="13"/>
      <c r="H46" s="13"/>
      <c r="I46" s="13"/>
      <c r="J46" s="13"/>
      <c r="K46" s="13"/>
      <c r="M46" s="12" t="s">
        <v>20</v>
      </c>
      <c r="N46" s="13">
        <f>AVERAGE(N45:R45)</f>
        <v>-0.40847427336798531</v>
      </c>
      <c r="O46" s="13"/>
      <c r="P46" s="13"/>
      <c r="Q46" s="13"/>
      <c r="R46" s="13"/>
      <c r="S46" s="13"/>
      <c r="T46" s="13"/>
      <c r="U46" s="13"/>
      <c r="V46" s="13"/>
      <c r="W46" s="13"/>
    </row>
    <row r="47" spans="1:23" s="1" customFormat="1" ht="15">
      <c r="A47" s="7" t="s">
        <v>14</v>
      </c>
      <c r="B47" s="13">
        <f>$B$6-B45</f>
        <v>-1.9830000371875733</v>
      </c>
      <c r="C47" s="13">
        <f t="shared" ref="C47:K47" si="26">$B$6-C45</f>
        <v>-9.3683800165774767E-2</v>
      </c>
      <c r="D47" s="13">
        <f t="shared" si="26"/>
        <v>0.66383468275857216</v>
      </c>
      <c r="E47" s="13">
        <f t="shared" si="26"/>
        <v>-0.38165331384430773</v>
      </c>
      <c r="F47" s="13">
        <f t="shared" si="26"/>
        <v>9.5390912529676075E-2</v>
      </c>
      <c r="G47" s="13">
        <f t="shared" si="26"/>
        <v>0.42501668038087032</v>
      </c>
      <c r="H47" s="13">
        <f t="shared" si="26"/>
        <v>0.5816165219262317</v>
      </c>
      <c r="I47" s="13">
        <f t="shared" si="26"/>
        <v>-0.12939792700513381</v>
      </c>
      <c r="J47" s="13">
        <f t="shared" si="26"/>
        <v>-5.5919635357366826E-2</v>
      </c>
      <c r="K47" s="13">
        <f t="shared" si="26"/>
        <v>0.38322535986682665</v>
      </c>
      <c r="M47" s="7" t="s">
        <v>14</v>
      </c>
      <c r="N47" s="13">
        <f>$N$31-N45</f>
        <v>-0.30691903855105451</v>
      </c>
      <c r="O47" s="13">
        <f t="shared" ref="O47:W47" si="27">$N$31-O45</f>
        <v>-0.17710077349289932</v>
      </c>
      <c r="P47" s="13">
        <f t="shared" si="27"/>
        <v>-2.4961445066093013</v>
      </c>
      <c r="Q47" s="13">
        <f t="shared" si="27"/>
        <v>-0.12437383152829184</v>
      </c>
      <c r="R47" s="13">
        <f t="shared" si="27"/>
        <v>-0.2810337507113907</v>
      </c>
      <c r="S47" s="13">
        <f t="shared" si="27"/>
        <v>-0.65928425132847934</v>
      </c>
      <c r="T47" s="13">
        <f t="shared" si="27"/>
        <v>-6.380231231599609E-2</v>
      </c>
      <c r="U47" s="13">
        <f t="shared" si="27"/>
        <v>-0.51335645902621607</v>
      </c>
      <c r="V47" s="13">
        <f t="shared" si="27"/>
        <v>1.727712725872621E-2</v>
      </c>
      <c r="W47" s="13">
        <f t="shared" si="27"/>
        <v>-9.7158246361725986E-2</v>
      </c>
    </row>
    <row r="48" spans="1:23" s="1" customFormat="1" ht="15">
      <c r="A48" s="14" t="s">
        <v>15</v>
      </c>
      <c r="B48" s="13">
        <f>POWER(2,B47)</f>
        <v>0.2529632937362335</v>
      </c>
      <c r="C48" s="13">
        <f t="shared" ref="C48:K48" si="28">POWER(2,C47)</f>
        <v>0.93712681728380465</v>
      </c>
      <c r="D48" s="13">
        <f t="shared" si="28"/>
        <v>1.584288069177747</v>
      </c>
      <c r="E48" s="13">
        <f t="shared" si="28"/>
        <v>0.76755747337935898</v>
      </c>
      <c r="F48" s="13">
        <f t="shared" si="28"/>
        <v>1.0683548501748477</v>
      </c>
      <c r="G48" s="13">
        <f t="shared" si="28"/>
        <v>1.3425880256381932</v>
      </c>
      <c r="H48" s="13">
        <f t="shared" si="28"/>
        <v>1.4965251474416337</v>
      </c>
      <c r="I48" s="13">
        <f t="shared" si="28"/>
        <v>0.91421289470877354</v>
      </c>
      <c r="J48" s="13">
        <f t="shared" si="28"/>
        <v>0.96198103986961703</v>
      </c>
      <c r="K48" s="13">
        <f t="shared" si="28"/>
        <v>1.3042544537479785</v>
      </c>
      <c r="M48" s="14" t="s">
        <v>15</v>
      </c>
      <c r="N48" s="13">
        <f>POWER(2,N47)</f>
        <v>0.80836623159063092</v>
      </c>
      <c r="O48" s="13">
        <f t="shared" ref="O48:W48" si="29">POWER(2,O47)</f>
        <v>0.88447865157708505</v>
      </c>
      <c r="P48" s="13">
        <f t="shared" si="29"/>
        <v>0.17724974946500663</v>
      </c>
      <c r="Q48" s="13">
        <f t="shared" si="29"/>
        <v>0.91740213402147541</v>
      </c>
      <c r="R48" s="13">
        <f t="shared" si="29"/>
        <v>0.82300109159276558</v>
      </c>
      <c r="S48" s="13">
        <f t="shared" si="29"/>
        <v>0.63319235794225326</v>
      </c>
      <c r="T48" s="13">
        <f t="shared" si="29"/>
        <v>0.95673924789466425</v>
      </c>
      <c r="U48" s="13">
        <f t="shared" si="29"/>
        <v>0.70059060223038871</v>
      </c>
      <c r="V48" s="13">
        <f t="shared" si="29"/>
        <v>1.0120475865552543</v>
      </c>
      <c r="W48" s="13">
        <f t="shared" si="29"/>
        <v>0.93487264779811929</v>
      </c>
    </row>
    <row r="49" spans="1:23" s="1" customFormat="1" ht="15">
      <c r="A49" s="7" t="s">
        <v>16</v>
      </c>
      <c r="B49" s="13">
        <f>AVERAGE(B48:F48)</f>
        <v>0.9220581007503984</v>
      </c>
      <c r="C49" s="15"/>
      <c r="D49" s="15"/>
      <c r="E49" s="15"/>
      <c r="F49" s="15"/>
      <c r="G49" s="15"/>
      <c r="H49" s="15"/>
      <c r="I49" s="15"/>
      <c r="J49" s="15"/>
      <c r="K49" s="15"/>
      <c r="M49" s="7" t="s">
        <v>16</v>
      </c>
      <c r="N49" s="13">
        <f>AVERAGE(N48:R48)</f>
        <v>0.72209957164939265</v>
      </c>
      <c r="O49" s="15"/>
      <c r="P49" s="15"/>
      <c r="Q49" s="15"/>
      <c r="R49" s="15"/>
      <c r="S49" s="15"/>
      <c r="T49" s="15"/>
      <c r="U49" s="15"/>
      <c r="V49" s="15"/>
      <c r="W49" s="15"/>
    </row>
    <row r="50" spans="1:23" s="1" customFormat="1" ht="15">
      <c r="A50" s="15"/>
      <c r="B50" s="13">
        <f>B48/$B$49</f>
        <v>0.27434637093949332</v>
      </c>
      <c r="C50" s="13">
        <f t="shared" ref="C50:K50" si="30">C48/$B$49</f>
        <v>1.016342480502197</v>
      </c>
      <c r="D50" s="13">
        <f t="shared" si="30"/>
        <v>1.7182085032259964</v>
      </c>
      <c r="E50" s="13">
        <f t="shared" si="30"/>
        <v>0.83243937963854753</v>
      </c>
      <c r="F50" s="13">
        <f t="shared" si="30"/>
        <v>1.1586632656937654</v>
      </c>
      <c r="G50" s="13">
        <f t="shared" si="30"/>
        <v>1.4560774690288552</v>
      </c>
      <c r="H50" s="13">
        <f t="shared" si="30"/>
        <v>1.6230269504966301</v>
      </c>
      <c r="I50" s="13">
        <f t="shared" si="30"/>
        <v>0.99149163590099132</v>
      </c>
      <c r="J50" s="13">
        <f t="shared" si="30"/>
        <v>1.0432976393642961</v>
      </c>
      <c r="K50" s="13">
        <f t="shared" si="30"/>
        <v>1.414503546670798</v>
      </c>
      <c r="M50" s="15"/>
      <c r="N50" s="13">
        <f>N48/$N$49</f>
        <v>1.1194664327859816</v>
      </c>
      <c r="O50" s="13">
        <f t="shared" ref="O50:W50" si="31">O48/$N$49</f>
        <v>1.2248707606304103</v>
      </c>
      <c r="P50" s="13">
        <f t="shared" si="31"/>
        <v>0.2454644157455175</v>
      </c>
      <c r="Q50" s="13">
        <f t="shared" si="31"/>
        <v>1.2704648639050984</v>
      </c>
      <c r="R50" s="13">
        <f t="shared" si="31"/>
        <v>1.1397335269329927</v>
      </c>
      <c r="S50" s="13">
        <f t="shared" si="31"/>
        <v>0.87687679483861081</v>
      </c>
      <c r="T50" s="13">
        <f t="shared" si="31"/>
        <v>1.3249408882895699</v>
      </c>
      <c r="U50" s="13">
        <f t="shared" si="31"/>
        <v>0.97021329154111813</v>
      </c>
      <c r="V50" s="13">
        <f t="shared" si="31"/>
        <v>1.4015346723493733</v>
      </c>
      <c r="W50" s="13">
        <f t="shared" si="31"/>
        <v>1.2946589147847276</v>
      </c>
    </row>
    <row r="51" spans="1:23" s="1" customFormat="1" ht="15">
      <c r="A51" s="16" t="s">
        <v>17</v>
      </c>
      <c r="B51" s="17">
        <f>AVERAGE(B50:F50)</f>
        <v>1</v>
      </c>
      <c r="C51" s="17"/>
      <c r="D51" s="15"/>
      <c r="E51" s="15"/>
      <c r="F51" s="15"/>
      <c r="G51" s="17">
        <f>AVERAGE(G50:K50)</f>
        <v>1.3056794482923144</v>
      </c>
      <c r="H51" s="15"/>
      <c r="I51" s="15"/>
      <c r="J51" s="15"/>
      <c r="K51" s="15"/>
      <c r="M51" s="16" t="s">
        <v>17</v>
      </c>
      <c r="N51" s="17">
        <f>AVERAGE(N50:R50)</f>
        <v>1.0000000000000002</v>
      </c>
      <c r="O51" s="15"/>
      <c r="P51" s="15"/>
      <c r="Q51" s="15"/>
      <c r="R51" s="15"/>
      <c r="S51" s="17">
        <f>AVERAGE(S50:W50)</f>
        <v>1.17364491236068</v>
      </c>
      <c r="T51" s="15"/>
      <c r="U51" s="15"/>
      <c r="V51" s="15"/>
      <c r="W51" s="15"/>
    </row>
    <row r="52" spans="1:23" s="1" customFormat="1" ht="15">
      <c r="A52" s="15" t="s">
        <v>18</v>
      </c>
      <c r="B52" s="15">
        <f>STDEV(B50:F50)</f>
        <v>0.52342963078151639</v>
      </c>
      <c r="C52" s="15"/>
      <c r="D52" s="15"/>
      <c r="E52" s="15"/>
      <c r="F52" s="15"/>
      <c r="G52" s="15">
        <f>STDEV(G50:K50)</f>
        <v>0.27510447165407009</v>
      </c>
      <c r="H52" s="15"/>
      <c r="I52" s="15"/>
      <c r="J52" s="15"/>
      <c r="K52" s="15"/>
      <c r="M52" s="15" t="s">
        <v>18</v>
      </c>
      <c r="N52" s="15">
        <f>STDEV(N50:R50)</f>
        <v>0.4262744821742489</v>
      </c>
      <c r="O52" s="15"/>
      <c r="P52" s="15"/>
      <c r="Q52" s="15"/>
      <c r="R52" s="15"/>
      <c r="S52" s="15">
        <f>STDEV(S50:W50)</f>
        <v>0.23394675876656962</v>
      </c>
      <c r="T52" s="15"/>
      <c r="U52" s="15"/>
      <c r="V52" s="15"/>
      <c r="W52" s="15"/>
    </row>
    <row r="53" spans="1:23" s="1" customFormat="1" ht="15">
      <c r="A53" s="15" t="s">
        <v>34</v>
      </c>
      <c r="B53" s="15">
        <f>TTEST(B50:F50,G50:K50,2,2)</f>
        <v>0.28106609307665659</v>
      </c>
      <c r="C53" s="15"/>
      <c r="D53" s="15"/>
      <c r="E53" s="15"/>
      <c r="F53" s="15"/>
      <c r="G53" s="15"/>
      <c r="H53" s="15"/>
      <c r="I53" s="15"/>
      <c r="J53" s="15"/>
      <c r="K53" s="15"/>
      <c r="N53" s="15">
        <f>TTEST(N50:R50,S50:W50,2,2)</f>
        <v>0.44762355551547828</v>
      </c>
    </row>
    <row r="54" spans="1:23" s="1" customFormat="1" ht="15"/>
    <row r="55" spans="1:23" s="1" customFormat="1" ht="15"/>
    <row r="56" spans="1:23" s="1" customFormat="1" ht="15">
      <c r="B56" s="23"/>
      <c r="C56" s="24"/>
      <c r="D56" s="24"/>
      <c r="E56" s="24"/>
      <c r="F56" s="24"/>
      <c r="G56" s="24"/>
      <c r="H56" s="24"/>
      <c r="I56" s="24"/>
      <c r="J56" s="24"/>
      <c r="K56" s="24"/>
      <c r="M56" s="4"/>
      <c r="N56" s="4" t="s">
        <v>8</v>
      </c>
      <c r="O56" s="4" t="s">
        <v>9</v>
      </c>
      <c r="P56" s="4" t="s">
        <v>10</v>
      </c>
      <c r="Q56" s="4" t="s">
        <v>11</v>
      </c>
      <c r="R56" s="4" t="s">
        <v>12</v>
      </c>
      <c r="S56" s="4" t="s">
        <v>29</v>
      </c>
      <c r="T56" s="4" t="s">
        <v>30</v>
      </c>
      <c r="U56" s="4" t="s">
        <v>31</v>
      </c>
      <c r="V56" s="4" t="s">
        <v>32</v>
      </c>
      <c r="W56" s="4" t="s">
        <v>33</v>
      </c>
    </row>
    <row r="57" spans="1:23" s="1" customFormat="1" ht="15">
      <c r="A57" s="4"/>
      <c r="B57" s="4" t="s">
        <v>8</v>
      </c>
      <c r="C57" s="4" t="s">
        <v>9</v>
      </c>
      <c r="D57" s="4" t="s">
        <v>10</v>
      </c>
      <c r="E57" s="4" t="s">
        <v>11</v>
      </c>
      <c r="F57" s="4" t="s">
        <v>12</v>
      </c>
      <c r="G57" s="4" t="s">
        <v>24</v>
      </c>
      <c r="H57" s="4" t="s">
        <v>25</v>
      </c>
      <c r="I57" s="4" t="s">
        <v>26</v>
      </c>
      <c r="J57" s="4" t="s">
        <v>27</v>
      </c>
      <c r="K57" s="4" t="s">
        <v>28</v>
      </c>
      <c r="M57" s="25" t="s">
        <v>3</v>
      </c>
      <c r="N57" s="5">
        <v>24.633457613394093</v>
      </c>
      <c r="O57" s="5">
        <v>24.993065137414252</v>
      </c>
      <c r="P57" s="5">
        <v>27.143217183615338</v>
      </c>
      <c r="Q57" s="5">
        <v>24.790182633564179</v>
      </c>
      <c r="R57" s="5">
        <v>24.991547275542022</v>
      </c>
      <c r="S57" s="5">
        <v>27.296227393678901</v>
      </c>
      <c r="T57" s="5">
        <v>26.835500321866999</v>
      </c>
      <c r="U57" s="5">
        <v>26.821727735767201</v>
      </c>
      <c r="V57" s="5">
        <v>27.990008439457799</v>
      </c>
      <c r="W57" s="5">
        <v>26.475399292198901</v>
      </c>
    </row>
    <row r="58" spans="1:23" s="1" customFormat="1" ht="15">
      <c r="A58" s="3" t="s">
        <v>21</v>
      </c>
      <c r="B58" s="23">
        <v>26.221264466363891</v>
      </c>
      <c r="C58" s="24">
        <v>26.623260710322519</v>
      </c>
      <c r="D58" s="24">
        <v>27.926318879794</v>
      </c>
      <c r="E58" s="24">
        <v>27.327153849376682</v>
      </c>
      <c r="F58" s="24">
        <v>26.935153199733598</v>
      </c>
      <c r="G58" s="24">
        <v>26.095104736801801</v>
      </c>
      <c r="H58" s="24">
        <v>26.047114188190001</v>
      </c>
      <c r="I58" s="24">
        <v>26.597055160585999</v>
      </c>
      <c r="J58" s="24">
        <v>26.599527586154501</v>
      </c>
      <c r="K58" s="24">
        <v>26.055123222624001</v>
      </c>
      <c r="M58" s="7" t="s">
        <v>19</v>
      </c>
      <c r="N58" s="10">
        <v>26.221264466363891</v>
      </c>
      <c r="O58" s="11">
        <v>26.623260710322519</v>
      </c>
      <c r="P58" s="11">
        <v>25.592631887979408</v>
      </c>
      <c r="Q58" s="11">
        <v>27.327153849376682</v>
      </c>
      <c r="R58" s="11">
        <v>26.235153199733556</v>
      </c>
      <c r="S58" s="11">
        <v>28.951047368018095</v>
      </c>
      <c r="T58" s="11">
        <v>28.188471141881877</v>
      </c>
      <c r="U58" s="11">
        <v>28.597055160585956</v>
      </c>
      <c r="V58" s="11">
        <v>28.915275861545201</v>
      </c>
      <c r="W58" s="11">
        <v>28.055123222624047</v>
      </c>
    </row>
    <row r="59" spans="1:23" s="1" customFormat="1" ht="15">
      <c r="A59" s="7" t="s">
        <v>19</v>
      </c>
      <c r="B59" s="8">
        <v>23.302888658572495</v>
      </c>
      <c r="C59" s="9">
        <v>25.055787313435388</v>
      </c>
      <c r="D59" s="9">
        <v>26.198721150562001</v>
      </c>
      <c r="E59" s="9">
        <v>24.636823334064296</v>
      </c>
      <c r="F59" s="9">
        <v>25.335394445218839</v>
      </c>
      <c r="G59" s="9">
        <v>23.954420560777301</v>
      </c>
      <c r="H59" s="9">
        <v>23.153811294996661</v>
      </c>
      <c r="I59" s="9">
        <v>24.217956340798295</v>
      </c>
      <c r="J59" s="9">
        <v>23.472601514668064</v>
      </c>
      <c r="K59" s="9">
        <v>23.929010047608358</v>
      </c>
      <c r="M59" s="12" t="s">
        <v>13</v>
      </c>
      <c r="N59" s="13">
        <f>N57-N58</f>
        <v>-1.5878068529697984</v>
      </c>
      <c r="O59" s="13">
        <f t="shared" ref="O59:W59" si="32">O57-O58</f>
        <v>-1.6301955729082671</v>
      </c>
      <c r="P59" s="13">
        <f t="shared" si="32"/>
        <v>1.5505852956359298</v>
      </c>
      <c r="Q59" s="13">
        <f t="shared" si="32"/>
        <v>-2.5369712158125033</v>
      </c>
      <c r="R59" s="13">
        <f t="shared" si="32"/>
        <v>-1.2436059241915345</v>
      </c>
      <c r="S59" s="13">
        <f t="shared" si="32"/>
        <v>-1.654819974339194</v>
      </c>
      <c r="T59" s="13">
        <f t="shared" si="32"/>
        <v>-1.3529708200148782</v>
      </c>
      <c r="U59" s="13">
        <f t="shared" si="32"/>
        <v>-1.7753274248187552</v>
      </c>
      <c r="V59" s="13">
        <f t="shared" si="32"/>
        <v>-0.92526742208740131</v>
      </c>
      <c r="W59" s="13">
        <f t="shared" si="32"/>
        <v>-1.5797239304251462</v>
      </c>
    </row>
    <row r="60" spans="1:23" s="1" customFormat="1" ht="15">
      <c r="A60" s="12" t="s">
        <v>13</v>
      </c>
      <c r="B60" s="13">
        <f>B58-B59</f>
        <v>2.9183758077913957</v>
      </c>
      <c r="C60" s="13">
        <f t="shared" ref="C60:K60" si="33">C58-C59</f>
        <v>1.5674733968871308</v>
      </c>
      <c r="D60" s="13">
        <f t="shared" si="33"/>
        <v>1.7275977292319986</v>
      </c>
      <c r="E60" s="13">
        <f t="shared" si="33"/>
        <v>2.690330515312386</v>
      </c>
      <c r="F60" s="13">
        <f t="shared" si="33"/>
        <v>1.5997587545147596</v>
      </c>
      <c r="G60" s="13">
        <f t="shared" si="33"/>
        <v>2.1406841760245001</v>
      </c>
      <c r="H60" s="13">
        <f t="shared" si="33"/>
        <v>2.89330289319334</v>
      </c>
      <c r="I60" s="13">
        <f t="shared" si="33"/>
        <v>2.3790988197877034</v>
      </c>
      <c r="J60" s="13">
        <f t="shared" si="33"/>
        <v>3.1269260714864373</v>
      </c>
      <c r="K60" s="13">
        <f t="shared" si="33"/>
        <v>2.126113175015643</v>
      </c>
      <c r="M60" s="12" t="s">
        <v>20</v>
      </c>
      <c r="N60" s="13">
        <f>AVERAGE(N59:R59)</f>
        <v>-1.0895988540492347</v>
      </c>
      <c r="O60" s="13"/>
      <c r="P60" s="13"/>
      <c r="Q60" s="13"/>
      <c r="R60" s="13"/>
      <c r="S60" s="13"/>
      <c r="T60" s="13"/>
      <c r="U60" s="13"/>
      <c r="V60" s="13"/>
      <c r="W60" s="13"/>
    </row>
    <row r="61" spans="1:23" s="1" customFormat="1" ht="15">
      <c r="A61" s="12" t="s">
        <v>20</v>
      </c>
      <c r="B61" s="13">
        <f>AVERAGE(B60:F60)</f>
        <v>2.1007072407475342</v>
      </c>
      <c r="C61" s="13"/>
      <c r="D61" s="13"/>
      <c r="E61" s="13"/>
      <c r="F61" s="13"/>
      <c r="G61" s="13"/>
      <c r="H61" s="13"/>
      <c r="I61" s="13"/>
      <c r="J61" s="13"/>
      <c r="K61" s="13"/>
      <c r="M61" s="7" t="s">
        <v>14</v>
      </c>
      <c r="N61" s="13">
        <f>$N$60-N59</f>
        <v>0.49820799892056367</v>
      </c>
      <c r="O61" s="13">
        <f t="shared" ref="O61:W61" si="34">$N$60-O59</f>
        <v>0.54059671885903238</v>
      </c>
      <c r="P61" s="13">
        <f t="shared" si="34"/>
        <v>-2.6401841496851643</v>
      </c>
      <c r="Q61" s="13">
        <f t="shared" si="34"/>
        <v>1.4473723617632686</v>
      </c>
      <c r="R61" s="13">
        <f t="shared" si="34"/>
        <v>0.15400707014229975</v>
      </c>
      <c r="S61" s="13">
        <f t="shared" si="34"/>
        <v>0.5652211202899593</v>
      </c>
      <c r="T61" s="13">
        <f t="shared" si="34"/>
        <v>0.2633719659656435</v>
      </c>
      <c r="U61" s="13">
        <f t="shared" si="34"/>
        <v>0.68572857076952043</v>
      </c>
      <c r="V61" s="13">
        <f t="shared" si="34"/>
        <v>-0.16433143196183342</v>
      </c>
      <c r="W61" s="13">
        <f t="shared" si="34"/>
        <v>0.49012507637591152</v>
      </c>
    </row>
    <row r="62" spans="1:23" s="1" customFormat="1" ht="15">
      <c r="A62" s="7" t="s">
        <v>14</v>
      </c>
      <c r="B62" s="13">
        <f>$B$6-B60</f>
        <v>-2.4244634555948261</v>
      </c>
      <c r="C62" s="13">
        <f t="shared" ref="C62:K62" si="35">$B$6-C60</f>
        <v>-1.073561044690561</v>
      </c>
      <c r="D62" s="13">
        <f t="shared" si="35"/>
        <v>-1.2336853770354288</v>
      </c>
      <c r="E62" s="13">
        <f t="shared" si="35"/>
        <v>-2.1964181631158164</v>
      </c>
      <c r="F62" s="13">
        <f t="shared" si="35"/>
        <v>-1.1058464023181898</v>
      </c>
      <c r="G62" s="13">
        <f t="shared" si="35"/>
        <v>-1.6467718238279303</v>
      </c>
      <c r="H62" s="13">
        <f t="shared" si="35"/>
        <v>-2.3993905409967704</v>
      </c>
      <c r="I62" s="13">
        <f t="shared" si="35"/>
        <v>-1.8851864675911336</v>
      </c>
      <c r="J62" s="13">
        <f t="shared" si="35"/>
        <v>-2.6330137192898677</v>
      </c>
      <c r="K62" s="13">
        <f t="shared" si="35"/>
        <v>-1.6322008228190732</v>
      </c>
      <c r="M62" s="14" t="s">
        <v>15</v>
      </c>
      <c r="N62" s="13">
        <f>POWER(2,N61)</f>
        <v>1.4124580292394286</v>
      </c>
      <c r="O62" s="13">
        <f t="shared" ref="O62:W62" si="36">POWER(2,O61)</f>
        <v>1.4545740250888604</v>
      </c>
      <c r="P62" s="13">
        <f t="shared" si="36"/>
        <v>0.16040776098719015</v>
      </c>
      <c r="Q62" s="13">
        <f t="shared" si="36"/>
        <v>2.7271089946772835</v>
      </c>
      <c r="R62" s="13">
        <f t="shared" si="36"/>
        <v>1.1126555733061196</v>
      </c>
      <c r="S62" s="13">
        <f t="shared" si="36"/>
        <v>1.4796142707305622</v>
      </c>
      <c r="T62" s="13">
        <f t="shared" si="36"/>
        <v>1.2002808074746176</v>
      </c>
      <c r="U62" s="13">
        <f t="shared" si="36"/>
        <v>1.6085140869208163</v>
      </c>
      <c r="V62" s="13">
        <f t="shared" si="36"/>
        <v>0.89234194919963927</v>
      </c>
      <c r="W62" s="13">
        <f t="shared" si="36"/>
        <v>1.4045666412429236</v>
      </c>
    </row>
    <row r="63" spans="1:23" s="1" customFormat="1" ht="15">
      <c r="A63" s="14" t="s">
        <v>15</v>
      </c>
      <c r="B63" s="13">
        <f>POWER(2,B62)</f>
        <v>0.18627894794043331</v>
      </c>
      <c r="C63" s="13">
        <f t="shared" ref="C63:K63" si="37">POWER(2,C62)</f>
        <v>0.4751447372860671</v>
      </c>
      <c r="D63" s="13">
        <f t="shared" si="37"/>
        <v>0.42522980404562766</v>
      </c>
      <c r="E63" s="13">
        <f t="shared" si="37"/>
        <v>0.21817864984484231</v>
      </c>
      <c r="F63" s="13">
        <f t="shared" si="37"/>
        <v>0.46462980167584833</v>
      </c>
      <c r="G63" s="13">
        <f t="shared" si="37"/>
        <v>0.3193539447194404</v>
      </c>
      <c r="H63" s="13">
        <f t="shared" si="37"/>
        <v>0.18954462604285</v>
      </c>
      <c r="I63" s="13">
        <f t="shared" si="37"/>
        <v>0.27070877015108741</v>
      </c>
      <c r="J63" s="13">
        <f t="shared" si="37"/>
        <v>0.16120699832882712</v>
      </c>
      <c r="K63" s="13">
        <f t="shared" si="37"/>
        <v>0.32259571423790595</v>
      </c>
      <c r="M63" s="7" t="s">
        <v>16</v>
      </c>
      <c r="N63" s="13">
        <f>AVERAGE(N62:R62)</f>
        <v>1.3734408766597763</v>
      </c>
      <c r="O63" s="15"/>
      <c r="P63" s="15"/>
      <c r="Q63" s="15"/>
      <c r="R63" s="15"/>
      <c r="S63" s="15"/>
      <c r="T63" s="15"/>
      <c r="U63" s="15"/>
      <c r="V63" s="15"/>
      <c r="W63" s="15"/>
    </row>
    <row r="64" spans="1:23" s="1" customFormat="1" ht="15">
      <c r="A64" s="7" t="s">
        <v>16</v>
      </c>
      <c r="B64" s="13">
        <f>AVERAGE(B63:F63)</f>
        <v>0.35389238815856372</v>
      </c>
      <c r="C64" s="15"/>
      <c r="D64" s="15"/>
      <c r="E64" s="15"/>
      <c r="F64" s="15"/>
      <c r="G64" s="15"/>
      <c r="H64" s="15"/>
      <c r="I64" s="15"/>
      <c r="J64" s="15"/>
      <c r="K64" s="15"/>
      <c r="M64" s="15"/>
      <c r="N64" s="13">
        <f>N62/$N$63</f>
        <v>1.0284083233888761</v>
      </c>
      <c r="O64" s="13">
        <f t="shared" ref="O64:W64" si="38">O62/$N$63</f>
        <v>1.0590729093678941</v>
      </c>
      <c r="P64" s="13">
        <f t="shared" si="38"/>
        <v>0.11679262188358892</v>
      </c>
      <c r="Q64" s="13">
        <f t="shared" si="38"/>
        <v>1.9856034875775965</v>
      </c>
      <c r="R64" s="13">
        <f t="shared" si="38"/>
        <v>0.81012265778204484</v>
      </c>
      <c r="S64" s="13">
        <f t="shared" si="38"/>
        <v>1.0773046702447073</v>
      </c>
      <c r="T64" s="13">
        <f t="shared" si="38"/>
        <v>0.87392244389413698</v>
      </c>
      <c r="U64" s="13">
        <f t="shared" si="38"/>
        <v>1.1711564103383472</v>
      </c>
      <c r="V64" s="13">
        <f t="shared" si="38"/>
        <v>0.64971267738137006</v>
      </c>
      <c r="W64" s="13">
        <f t="shared" si="38"/>
        <v>1.0226626170169375</v>
      </c>
    </row>
    <row r="65" spans="1:23" s="1" customFormat="1" ht="15">
      <c r="A65" s="15"/>
      <c r="B65" s="13">
        <f>B63/$B$64</f>
        <v>0.52637172816774414</v>
      </c>
      <c r="C65" s="13">
        <f t="shared" ref="C65:K65" si="39">C63/$B$64</f>
        <v>1.3426249141961637</v>
      </c>
      <c r="D65" s="13">
        <f t="shared" si="39"/>
        <v>1.2015794017448624</v>
      </c>
      <c r="E65" s="13">
        <f t="shared" si="39"/>
        <v>0.61651128180549053</v>
      </c>
      <c r="F65" s="13">
        <f t="shared" si="39"/>
        <v>1.3129126740857393</v>
      </c>
      <c r="G65" s="13">
        <f t="shared" si="39"/>
        <v>0.90240410759089806</v>
      </c>
      <c r="H65" s="13">
        <f t="shared" si="39"/>
        <v>0.53559961272160317</v>
      </c>
      <c r="I65" s="13">
        <f t="shared" si="39"/>
        <v>0.76494657474744732</v>
      </c>
      <c r="J65" s="13">
        <f t="shared" si="39"/>
        <v>0.45552547532216858</v>
      </c>
      <c r="K65" s="13">
        <f t="shared" si="39"/>
        <v>0.91156443323489877</v>
      </c>
      <c r="M65" s="16" t="s">
        <v>17</v>
      </c>
      <c r="N65" s="17">
        <f>AVERAGE(N64:R64)</f>
        <v>1</v>
      </c>
      <c r="O65" s="15"/>
      <c r="P65" s="15"/>
      <c r="Q65" s="15"/>
      <c r="R65" s="15"/>
      <c r="S65" s="17">
        <f>AVERAGE(S64:W64)</f>
        <v>0.95895176377509972</v>
      </c>
      <c r="T65" s="15"/>
      <c r="U65" s="15"/>
      <c r="V65" s="15"/>
      <c r="W65" s="15"/>
    </row>
    <row r="66" spans="1:23" s="1" customFormat="1" ht="15">
      <c r="A66" s="16" t="s">
        <v>17</v>
      </c>
      <c r="B66" s="17">
        <f>AVERAGE(B65:F65)</f>
        <v>1</v>
      </c>
      <c r="C66" s="15"/>
      <c r="D66" s="15"/>
      <c r="E66" s="15"/>
      <c r="F66" s="15"/>
      <c r="G66" s="17">
        <f>AVERAGE(G65:K65)</f>
        <v>0.71400804072340318</v>
      </c>
      <c r="H66" s="15"/>
      <c r="I66" s="15"/>
      <c r="J66" s="15"/>
      <c r="K66" s="15"/>
      <c r="M66" s="15" t="s">
        <v>18</v>
      </c>
      <c r="N66" s="15">
        <f>STDEV(N64:R64)</f>
        <v>0.66929432128755895</v>
      </c>
      <c r="O66" s="15"/>
      <c r="P66" s="15"/>
      <c r="Q66" s="15"/>
      <c r="R66" s="15"/>
      <c r="S66" s="15">
        <f>STDEV(S64:W64)</f>
        <v>0.20368854478510029</v>
      </c>
      <c r="T66" s="15"/>
      <c r="U66" s="15"/>
      <c r="V66" s="15"/>
      <c r="W66" s="15"/>
    </row>
    <row r="67" spans="1:23" s="1" customFormat="1" ht="15">
      <c r="A67" s="15" t="s">
        <v>18</v>
      </c>
      <c r="B67" s="15">
        <f>STDEV(B65:F65)</f>
        <v>0.39602012748738868</v>
      </c>
      <c r="C67" s="15"/>
      <c r="D67" s="15"/>
      <c r="E67" s="15"/>
      <c r="F67" s="15"/>
      <c r="G67" s="15">
        <f>STDEV(G65:K65)</f>
        <v>0.20961819117164768</v>
      </c>
      <c r="H67" s="15"/>
      <c r="I67" s="15"/>
      <c r="J67" s="15"/>
      <c r="K67" s="15"/>
      <c r="N67" s="15">
        <f>TTEST(N64:R64,S64:W64,2,2)</f>
        <v>0.89885785538737017</v>
      </c>
    </row>
    <row r="68" spans="1:23" s="1" customFormat="1" ht="15">
      <c r="A68" s="15" t="s">
        <v>34</v>
      </c>
      <c r="B68" s="15">
        <f>TTEST(B65:F65,G65:K65,2,2)</f>
        <v>0.19136376575046443</v>
      </c>
      <c r="C68" s="15"/>
      <c r="D68" s="15"/>
      <c r="E68" s="15"/>
      <c r="F68" s="15"/>
      <c r="G68" s="15"/>
      <c r="H68" s="15"/>
      <c r="I68" s="15"/>
      <c r="J68" s="15"/>
      <c r="K68" s="15"/>
    </row>
    <row r="69" spans="1:23" s="1" customFormat="1" ht="15"/>
    <row r="70" spans="1:23" s="1" customFormat="1" ht="15"/>
    <row r="71" spans="1:23" s="1" customFormat="1" ht="15">
      <c r="A71" s="4"/>
      <c r="B71" s="4" t="s">
        <v>8</v>
      </c>
      <c r="C71" s="4" t="s">
        <v>9</v>
      </c>
      <c r="D71" s="4" t="s">
        <v>10</v>
      </c>
      <c r="E71" s="4" t="s">
        <v>11</v>
      </c>
      <c r="F71" s="4" t="s">
        <v>12</v>
      </c>
      <c r="G71" s="4" t="s">
        <v>24</v>
      </c>
      <c r="H71" s="4" t="s">
        <v>25</v>
      </c>
      <c r="I71" s="4" t="s">
        <v>26</v>
      </c>
      <c r="J71" s="4" t="s">
        <v>27</v>
      </c>
      <c r="K71" s="4" t="s">
        <v>28</v>
      </c>
      <c r="M71" s="4"/>
      <c r="N71" s="4" t="s">
        <v>8</v>
      </c>
      <c r="O71" s="4" t="s">
        <v>9</v>
      </c>
      <c r="P71" s="4" t="s">
        <v>10</v>
      </c>
      <c r="Q71" s="4" t="s">
        <v>11</v>
      </c>
      <c r="R71" s="4" t="s">
        <v>12</v>
      </c>
      <c r="S71" s="4" t="s">
        <v>29</v>
      </c>
      <c r="T71" s="4" t="s">
        <v>30</v>
      </c>
      <c r="U71" s="4" t="s">
        <v>31</v>
      </c>
      <c r="V71" s="4" t="s">
        <v>32</v>
      </c>
      <c r="W71" s="4" t="s">
        <v>33</v>
      </c>
    </row>
    <row r="72" spans="1:23" s="1" customFormat="1" ht="15">
      <c r="A72" s="3" t="s">
        <v>4</v>
      </c>
      <c r="B72" s="26">
        <v>29.7426809100604</v>
      </c>
      <c r="C72" s="6">
        <v>31.539681485903241</v>
      </c>
      <c r="D72" s="6">
        <v>31.875353101026036</v>
      </c>
      <c r="E72" s="6">
        <v>30.8158669059878</v>
      </c>
      <c r="F72" s="6">
        <v>31.56667257460002</v>
      </c>
      <c r="G72" s="6">
        <v>29.891519690862399</v>
      </c>
      <c r="H72" s="6">
        <v>29.709218385874301</v>
      </c>
      <c r="I72" s="6">
        <v>29.971727694889299</v>
      </c>
      <c r="J72" s="6">
        <v>29.614945502988199</v>
      </c>
      <c r="K72" s="6">
        <v>29.870545907478999</v>
      </c>
      <c r="M72" s="3" t="s">
        <v>4</v>
      </c>
      <c r="N72" s="23">
        <v>20.779801047956639</v>
      </c>
      <c r="O72" s="24">
        <v>20.643383465797733</v>
      </c>
      <c r="P72" s="24">
        <v>20.674102879882298</v>
      </c>
      <c r="Q72" s="24">
        <v>21.512389000105198</v>
      </c>
      <c r="R72" s="24">
        <v>20.733915884885732</v>
      </c>
      <c r="S72" s="24">
        <v>23.702331623259301</v>
      </c>
      <c r="T72" s="24">
        <v>23.661071252675999</v>
      </c>
      <c r="U72" s="24">
        <v>22.971094126661999</v>
      </c>
      <c r="V72" s="24">
        <v>23.622433502222499</v>
      </c>
      <c r="W72" s="24">
        <v>22.96970399381</v>
      </c>
    </row>
    <row r="73" spans="1:23" s="1" customFormat="1" ht="15">
      <c r="A73" s="7" t="s">
        <v>19</v>
      </c>
      <c r="B73" s="8">
        <v>23.302888658572495</v>
      </c>
      <c r="C73" s="9">
        <v>25.055787313435388</v>
      </c>
      <c r="D73" s="9">
        <v>26.198721150562001</v>
      </c>
      <c r="E73" s="9">
        <v>24.636823334064296</v>
      </c>
      <c r="F73" s="9">
        <v>25.335394445218839</v>
      </c>
      <c r="G73" s="9">
        <v>23.954420560777301</v>
      </c>
      <c r="H73" s="9">
        <v>23.153811294996661</v>
      </c>
      <c r="I73" s="9">
        <v>24.217956340798295</v>
      </c>
      <c r="J73" s="9">
        <v>23.472601514668064</v>
      </c>
      <c r="K73" s="9">
        <v>23.929010047608358</v>
      </c>
      <c r="M73" s="7" t="s">
        <v>19</v>
      </c>
      <c r="N73" s="10">
        <v>26.221264466363891</v>
      </c>
      <c r="O73" s="11">
        <v>26.623260710322519</v>
      </c>
      <c r="P73" s="11">
        <v>25.592631887979408</v>
      </c>
      <c r="Q73" s="11">
        <v>27.327153849376682</v>
      </c>
      <c r="R73" s="11">
        <v>26.235153199733556</v>
      </c>
      <c r="S73" s="11">
        <v>28.951047368018095</v>
      </c>
      <c r="T73" s="11">
        <v>28.188471141881877</v>
      </c>
      <c r="U73" s="11">
        <v>28.597055160585956</v>
      </c>
      <c r="V73" s="11">
        <v>28.915275861545201</v>
      </c>
      <c r="W73" s="11">
        <v>28.055123222624047</v>
      </c>
    </row>
    <row r="74" spans="1:23" s="1" customFormat="1" ht="15">
      <c r="A74" s="12" t="s">
        <v>13</v>
      </c>
      <c r="B74" s="13">
        <f>B72-B73</f>
        <v>6.4397922514879049</v>
      </c>
      <c r="C74" s="13">
        <f t="shared" ref="C74:K74" si="40">C72-C73</f>
        <v>6.4838941724678527</v>
      </c>
      <c r="D74" s="13">
        <f t="shared" si="40"/>
        <v>5.676631950464035</v>
      </c>
      <c r="E74" s="13">
        <f t="shared" si="40"/>
        <v>6.1790435719235042</v>
      </c>
      <c r="F74" s="13">
        <f t="shared" si="40"/>
        <v>6.231278129381181</v>
      </c>
      <c r="G74" s="13">
        <f t="shared" si="40"/>
        <v>5.9370991300850982</v>
      </c>
      <c r="H74" s="13">
        <f t="shared" si="40"/>
        <v>6.5554070908776403</v>
      </c>
      <c r="I74" s="13">
        <f t="shared" si="40"/>
        <v>5.753771354091004</v>
      </c>
      <c r="J74" s="13">
        <f t="shared" si="40"/>
        <v>6.1423439883201354</v>
      </c>
      <c r="K74" s="13">
        <f t="shared" si="40"/>
        <v>5.9415358598706405</v>
      </c>
      <c r="M74" s="12" t="s">
        <v>13</v>
      </c>
      <c r="N74" s="13">
        <f>N72-N73</f>
        <v>-5.4414634184072526</v>
      </c>
      <c r="O74" s="13">
        <f t="shared" ref="O74:W74" si="41">O72-O73</f>
        <v>-5.9798772445247863</v>
      </c>
      <c r="P74" s="13">
        <f t="shared" si="41"/>
        <v>-4.91852900809711</v>
      </c>
      <c r="Q74" s="13">
        <f t="shared" si="41"/>
        <v>-5.8147648492714836</v>
      </c>
      <c r="R74" s="13">
        <f t="shared" si="41"/>
        <v>-5.501237314847824</v>
      </c>
      <c r="S74" s="13">
        <f t="shared" si="41"/>
        <v>-5.248715744758794</v>
      </c>
      <c r="T74" s="13">
        <f t="shared" si="41"/>
        <v>-4.5273998892058778</v>
      </c>
      <c r="U74" s="13">
        <f t="shared" si="41"/>
        <v>-5.6259610339239572</v>
      </c>
      <c r="V74" s="13">
        <f t="shared" si="41"/>
        <v>-5.2928423593227016</v>
      </c>
      <c r="W74" s="13">
        <f t="shared" si="41"/>
        <v>-5.0854192288140467</v>
      </c>
    </row>
    <row r="75" spans="1:23" s="1" customFormat="1" ht="15">
      <c r="A75" s="12" t="s">
        <v>20</v>
      </c>
      <c r="B75" s="13">
        <f>AVERAGE(B74:F74)</f>
        <v>6.2021280151448952</v>
      </c>
      <c r="C75" s="13"/>
      <c r="D75" s="13"/>
      <c r="E75" s="13"/>
      <c r="F75" s="13"/>
      <c r="G75" s="13"/>
      <c r="H75" s="13"/>
      <c r="I75" s="13"/>
      <c r="J75" s="13"/>
      <c r="K75" s="13"/>
      <c r="M75" s="12" t="s">
        <v>20</v>
      </c>
      <c r="N75" s="13">
        <f>AVERAGE(N74:R74)</f>
        <v>-5.5311743670296911</v>
      </c>
      <c r="O75" s="13"/>
      <c r="P75" s="13"/>
      <c r="Q75" s="13"/>
      <c r="R75" s="13"/>
      <c r="S75" s="13"/>
      <c r="T75" s="13"/>
      <c r="U75" s="13"/>
      <c r="V75" s="13"/>
      <c r="W75" s="13"/>
    </row>
    <row r="76" spans="1:23" s="1" customFormat="1" ht="15">
      <c r="A76" s="7" t="s">
        <v>14</v>
      </c>
      <c r="B76" s="13">
        <f>$B$6-B74</f>
        <v>-5.9458798992913353</v>
      </c>
      <c r="C76" s="13">
        <f t="shared" ref="C76:K76" si="42">$B$6-C74</f>
        <v>-5.9899818202712831</v>
      </c>
      <c r="D76" s="13">
        <f t="shared" si="42"/>
        <v>-5.1827195982674654</v>
      </c>
      <c r="E76" s="13">
        <f t="shared" si="42"/>
        <v>-5.6851312197269346</v>
      </c>
      <c r="F76" s="13">
        <f t="shared" si="42"/>
        <v>-5.7373657771846114</v>
      </c>
      <c r="G76" s="13">
        <f t="shared" si="42"/>
        <v>-5.4431867778885286</v>
      </c>
      <c r="H76" s="13">
        <f t="shared" si="42"/>
        <v>-6.0614947386810707</v>
      </c>
      <c r="I76" s="13">
        <f t="shared" si="42"/>
        <v>-5.2598590018944344</v>
      </c>
      <c r="J76" s="13">
        <f t="shared" si="42"/>
        <v>-5.6484316361235658</v>
      </c>
      <c r="K76" s="13">
        <f t="shared" si="42"/>
        <v>-5.4476235076740709</v>
      </c>
      <c r="M76" s="7" t="s">
        <v>14</v>
      </c>
      <c r="N76" s="13">
        <f>$N$75-N74</f>
        <v>-8.9710948622438558E-2</v>
      </c>
      <c r="O76" s="13">
        <f t="shared" ref="O76:W76" si="43">$N$75-O74</f>
        <v>0.44870287749509519</v>
      </c>
      <c r="P76" s="13">
        <f t="shared" si="43"/>
        <v>-0.6126453589325811</v>
      </c>
      <c r="Q76" s="13">
        <f t="shared" si="43"/>
        <v>0.28359048224179251</v>
      </c>
      <c r="R76" s="13">
        <f t="shared" si="43"/>
        <v>-2.9937052181867152E-2</v>
      </c>
      <c r="S76" s="13">
        <f t="shared" si="43"/>
        <v>-0.28245862227089713</v>
      </c>
      <c r="T76" s="13">
        <f t="shared" si="43"/>
        <v>-1.0037744778238133</v>
      </c>
      <c r="U76" s="13">
        <f t="shared" si="43"/>
        <v>9.478666689426607E-2</v>
      </c>
      <c r="V76" s="13">
        <f t="shared" si="43"/>
        <v>-0.23833200770698948</v>
      </c>
      <c r="W76" s="13">
        <f t="shared" si="43"/>
        <v>-0.44575513821564439</v>
      </c>
    </row>
    <row r="77" spans="1:23" s="1" customFormat="1" ht="15">
      <c r="A77" s="14" t="s">
        <v>15</v>
      </c>
      <c r="B77" s="13">
        <f>POWER(2,B76)</f>
        <v>1.6222276509463524E-2</v>
      </c>
      <c r="C77" s="13">
        <f t="shared" ref="C77:K77" si="44">POWER(2,C76)</f>
        <v>1.5733878734575636E-2</v>
      </c>
      <c r="D77" s="13">
        <f t="shared" si="44"/>
        <v>2.7532518632716788E-2</v>
      </c>
      <c r="E77" s="13">
        <f t="shared" si="44"/>
        <v>1.9435914216904476E-2</v>
      </c>
      <c r="F77" s="13">
        <f t="shared" si="44"/>
        <v>1.8744799738817802E-2</v>
      </c>
      <c r="G77" s="13">
        <f t="shared" si="44"/>
        <v>2.2984629516260107E-2</v>
      </c>
      <c r="H77" s="13">
        <f t="shared" si="44"/>
        <v>1.4972980710758125E-2</v>
      </c>
      <c r="I77" s="13">
        <f t="shared" si="44"/>
        <v>2.6099048081129728E-2</v>
      </c>
      <c r="J77" s="13">
        <f t="shared" si="44"/>
        <v>1.9936671320466018E-2</v>
      </c>
      <c r="K77" s="13">
        <f t="shared" si="44"/>
        <v>2.2914053307520225E-2</v>
      </c>
      <c r="M77" s="14" t="s">
        <v>15</v>
      </c>
      <c r="N77" s="13">
        <f>POWER(2,N76)</f>
        <v>0.93971100629141779</v>
      </c>
      <c r="O77" s="13">
        <f t="shared" ref="O77" si="45">POWER(2,O76)</f>
        <v>1.3648126062921617</v>
      </c>
      <c r="P77" s="13">
        <f t="shared" ref="P77" si="46">POWER(2,P76)</f>
        <v>0.65399641890048987</v>
      </c>
      <c r="Q77" s="13">
        <f t="shared" ref="Q77" si="47">POWER(2,Q76)</f>
        <v>1.2172204541940153</v>
      </c>
      <c r="R77" s="13">
        <f t="shared" ref="R77" si="48">POWER(2,R76)</f>
        <v>0.97946303268620383</v>
      </c>
      <c r="S77" s="13">
        <f t="shared" ref="S77" si="49">POWER(2,S76)</f>
        <v>0.8221886593637987</v>
      </c>
      <c r="T77" s="13">
        <f t="shared" ref="T77" si="50">POWER(2,T76)</f>
        <v>0.49869357539323877</v>
      </c>
      <c r="U77" s="13">
        <f t="shared" ref="U77" si="51">POWER(2,U76)</f>
        <v>1.0679074835672833</v>
      </c>
      <c r="V77" s="13">
        <f t="shared" ref="V77" si="52">POWER(2,V76)</f>
        <v>0.84772485508815587</v>
      </c>
      <c r="W77" s="13">
        <f t="shared" ref="W77" si="53">POWER(2,W76)</f>
        <v>0.73419991971165188</v>
      </c>
    </row>
    <row r="78" spans="1:23" s="1" customFormat="1" ht="15">
      <c r="A78" s="7" t="s">
        <v>16</v>
      </c>
      <c r="B78" s="13">
        <f>AVERAGE(B77:F77)</f>
        <v>1.9533877566495647E-2</v>
      </c>
      <c r="C78" s="15"/>
      <c r="D78" s="15"/>
      <c r="E78" s="15"/>
      <c r="F78" s="15"/>
      <c r="G78" s="15"/>
      <c r="H78" s="15"/>
      <c r="I78" s="15"/>
      <c r="J78" s="15"/>
      <c r="K78" s="15"/>
      <c r="M78" s="7" t="s">
        <v>16</v>
      </c>
      <c r="N78" s="13">
        <f>AVERAGE(N77:R77)</f>
        <v>1.0310407036728577</v>
      </c>
      <c r="O78" s="15"/>
      <c r="P78" s="15"/>
      <c r="Q78" s="15"/>
      <c r="R78" s="15"/>
      <c r="S78" s="15"/>
      <c r="T78" s="15"/>
      <c r="U78" s="15"/>
      <c r="V78" s="15"/>
      <c r="W78" s="15"/>
    </row>
    <row r="79" spans="1:23" s="1" customFormat="1" ht="15">
      <c r="A79" s="15"/>
      <c r="B79" s="13">
        <f>B77/$B$78</f>
        <v>0.83046883314595177</v>
      </c>
      <c r="C79" s="13">
        <f t="shared" ref="C79:K79" si="54">C77/$B$78</f>
        <v>0.80546623070691614</v>
      </c>
      <c r="D79" s="13">
        <f t="shared" si="54"/>
        <v>1.409475335298525</v>
      </c>
      <c r="E79" s="13">
        <f t="shared" si="54"/>
        <v>0.99498495118249342</v>
      </c>
      <c r="F79" s="13">
        <f t="shared" si="54"/>
        <v>0.95960464966611314</v>
      </c>
      <c r="G79" s="13">
        <f t="shared" si="54"/>
        <v>1.1766547342184208</v>
      </c>
      <c r="H79" s="13">
        <f t="shared" si="54"/>
        <v>0.76651349225407572</v>
      </c>
      <c r="I79" s="13">
        <f t="shared" si="54"/>
        <v>1.3360915154856201</v>
      </c>
      <c r="J79" s="13">
        <f t="shared" si="54"/>
        <v>1.0206202661299177</v>
      </c>
      <c r="K79" s="13">
        <f t="shared" si="54"/>
        <v>1.1730417183950324</v>
      </c>
      <c r="M79" s="15"/>
      <c r="N79" s="13">
        <f>N77/$N$78</f>
        <v>0.91141989151728176</v>
      </c>
      <c r="O79" s="13">
        <f t="shared" ref="O79:W79" si="55">O77/$N$78</f>
        <v>1.3237233034838629</v>
      </c>
      <c r="P79" s="13">
        <f t="shared" si="55"/>
        <v>0.63430708076875164</v>
      </c>
      <c r="Q79" s="13">
        <f t="shared" si="55"/>
        <v>1.1805745882368492</v>
      </c>
      <c r="R79" s="13">
        <f t="shared" si="55"/>
        <v>0.94997513599325445</v>
      </c>
      <c r="S79" s="13">
        <f t="shared" si="55"/>
        <v>0.79743569427950889</v>
      </c>
      <c r="T79" s="13">
        <f t="shared" si="55"/>
        <v>0.48367981362593315</v>
      </c>
      <c r="U79" s="13">
        <f t="shared" si="55"/>
        <v>1.0357568617447359</v>
      </c>
      <c r="V79" s="13">
        <f t="shared" si="55"/>
        <v>0.82220309253390378</v>
      </c>
      <c r="W79" s="13">
        <f t="shared" si="55"/>
        <v>0.71209596002972986</v>
      </c>
    </row>
    <row r="80" spans="1:23" s="1" customFormat="1" ht="15">
      <c r="A80" s="16" t="s">
        <v>17</v>
      </c>
      <c r="B80" s="17">
        <f>AVERAGE(B79:F79)</f>
        <v>1</v>
      </c>
      <c r="C80" s="15"/>
      <c r="D80" s="15"/>
      <c r="E80" s="15"/>
      <c r="F80" s="15"/>
      <c r="G80" s="17">
        <f>AVERAGE(G79:K79)</f>
        <v>1.0945843452966133</v>
      </c>
      <c r="H80" s="15"/>
      <c r="I80" s="15"/>
      <c r="J80" s="15"/>
      <c r="K80" s="15"/>
      <c r="M80" s="16" t="s">
        <v>17</v>
      </c>
      <c r="N80" s="17">
        <f>AVERAGE(N79:R79)</f>
        <v>1</v>
      </c>
      <c r="O80" s="15"/>
      <c r="P80" s="15"/>
      <c r="Q80" s="15"/>
      <c r="R80" s="15"/>
      <c r="S80" s="17">
        <f>AVERAGE(S79:W79)</f>
        <v>0.77023428444276232</v>
      </c>
      <c r="T80" s="15"/>
      <c r="U80" s="15"/>
      <c r="V80" s="15"/>
      <c r="W80" s="15"/>
    </row>
    <row r="81" spans="1:23" s="1" customFormat="1" ht="15">
      <c r="A81" s="15" t="s">
        <v>18</v>
      </c>
      <c r="B81" s="15">
        <f>STDEV(B79:F79)</f>
        <v>0.24285344819013158</v>
      </c>
      <c r="C81" s="15"/>
      <c r="D81" s="15"/>
      <c r="E81" s="15"/>
      <c r="F81" s="15"/>
      <c r="G81" s="15">
        <f>STDEV(G79:K79)</f>
        <v>0.21466135598135605</v>
      </c>
      <c r="H81" s="15"/>
      <c r="I81" s="15"/>
      <c r="J81" s="15"/>
      <c r="K81" s="15"/>
      <c r="M81" s="15" t="s">
        <v>18</v>
      </c>
      <c r="N81" s="15">
        <f>STDEV(N79:R79)</f>
        <v>0.26527541958735507</v>
      </c>
      <c r="O81" s="15"/>
      <c r="P81" s="15"/>
      <c r="Q81" s="15"/>
      <c r="R81" s="15"/>
      <c r="S81" s="15">
        <f>STDEV(S79:W79)</f>
        <v>0.19964746572350406</v>
      </c>
      <c r="T81" s="15"/>
      <c r="U81" s="15"/>
      <c r="V81" s="15"/>
      <c r="W81" s="15"/>
    </row>
    <row r="82" spans="1:23" s="1" customFormat="1" ht="15">
      <c r="N82" s="15">
        <f>TTEST(N79:R79,S79:W79,2,2)</f>
        <v>0.16034014239693237</v>
      </c>
    </row>
    <row r="83" spans="1:23" s="1" customFormat="1" ht="15"/>
    <row r="84" spans="1:23" s="1" customFormat="1" ht="15"/>
    <row r="85" spans="1:23" s="1" customFormat="1" ht="15">
      <c r="A85" s="4"/>
      <c r="B85" s="4" t="s">
        <v>8</v>
      </c>
      <c r="C85" s="4" t="s">
        <v>9</v>
      </c>
      <c r="D85" s="4" t="s">
        <v>10</v>
      </c>
      <c r="E85" s="4" t="s">
        <v>11</v>
      </c>
      <c r="F85" s="4" t="s">
        <v>12</v>
      </c>
      <c r="G85" s="4" t="s">
        <v>24</v>
      </c>
      <c r="H85" s="4" t="s">
        <v>25</v>
      </c>
      <c r="I85" s="4" t="s">
        <v>26</v>
      </c>
      <c r="J85" s="4" t="s">
        <v>27</v>
      </c>
      <c r="K85" s="4" t="s">
        <v>28</v>
      </c>
      <c r="M85" s="4"/>
      <c r="N85" s="4" t="s">
        <v>8</v>
      </c>
      <c r="O85" s="4" t="s">
        <v>9</v>
      </c>
      <c r="P85" s="4" t="s">
        <v>10</v>
      </c>
      <c r="Q85" s="4" t="s">
        <v>11</v>
      </c>
      <c r="R85" s="4" t="s">
        <v>12</v>
      </c>
      <c r="S85" s="4" t="s">
        <v>29</v>
      </c>
      <c r="T85" s="4" t="s">
        <v>30</v>
      </c>
      <c r="U85" s="4" t="s">
        <v>31</v>
      </c>
      <c r="V85" s="4" t="s">
        <v>32</v>
      </c>
      <c r="W85" s="4" t="s">
        <v>33</v>
      </c>
    </row>
    <row r="86" spans="1:23" s="1" customFormat="1" ht="15">
      <c r="A86" s="3" t="s">
        <v>22</v>
      </c>
      <c r="B86" s="26">
        <v>29.7426809100604</v>
      </c>
      <c r="C86" s="6">
        <v>31.539681485903241</v>
      </c>
      <c r="D86" s="6">
        <v>31.875353101026036</v>
      </c>
      <c r="E86" s="6">
        <v>30.8158669059878</v>
      </c>
      <c r="F86" s="6">
        <v>31.56667257460002</v>
      </c>
      <c r="G86" s="6">
        <v>29.891519690862399</v>
      </c>
      <c r="H86" s="6">
        <v>29.709218385874301</v>
      </c>
      <c r="I86" s="6">
        <v>29.971727694889299</v>
      </c>
      <c r="J86" s="6">
        <v>29.614945502988199</v>
      </c>
      <c r="K86" s="6">
        <v>29.870545907478999</v>
      </c>
      <c r="M86" s="3" t="s">
        <v>5</v>
      </c>
      <c r="N86" s="23">
        <v>25.433391302645909</v>
      </c>
      <c r="O86" s="24">
        <v>25.721372533378442</v>
      </c>
      <c r="P86" s="24">
        <v>27.183246387477912</v>
      </c>
      <c r="Q86" s="24">
        <v>25.346756739640181</v>
      </c>
      <c r="R86" s="24">
        <v>25.531899039679644</v>
      </c>
      <c r="S86" s="24">
        <v>27.2457766256532</v>
      </c>
      <c r="T86" s="24">
        <v>27.239755556855101</v>
      </c>
      <c r="U86" s="24">
        <v>27.821730734620001</v>
      </c>
      <c r="V86" s="24">
        <v>27.9574278304461</v>
      </c>
      <c r="W86" s="24">
        <v>26.911426808980099</v>
      </c>
    </row>
    <row r="87" spans="1:23" s="1" customFormat="1" ht="15">
      <c r="A87" s="7" t="s">
        <v>19</v>
      </c>
      <c r="B87" s="8">
        <v>23.302888658572495</v>
      </c>
      <c r="C87" s="9">
        <v>25.055787313435388</v>
      </c>
      <c r="D87" s="9">
        <v>26.198721150562001</v>
      </c>
      <c r="E87" s="9">
        <v>24.636823334064296</v>
      </c>
      <c r="F87" s="9">
        <v>25.335394445218839</v>
      </c>
      <c r="G87" s="9">
        <v>23.954420560777301</v>
      </c>
      <c r="H87" s="9">
        <v>23.153811294996661</v>
      </c>
      <c r="I87" s="9">
        <v>24.217956340798295</v>
      </c>
      <c r="J87" s="9">
        <v>23.472601514668064</v>
      </c>
      <c r="K87" s="9">
        <v>23.929010047608358</v>
      </c>
      <c r="M87" s="7" t="s">
        <v>19</v>
      </c>
      <c r="N87" s="10">
        <v>26.221264466363891</v>
      </c>
      <c r="O87" s="11">
        <v>26.623260710322519</v>
      </c>
      <c r="P87" s="11">
        <v>25.592631887979408</v>
      </c>
      <c r="Q87" s="11">
        <v>27.327153849376682</v>
      </c>
      <c r="R87" s="11">
        <v>26.235153199733556</v>
      </c>
      <c r="S87" s="11">
        <v>28.951047368018095</v>
      </c>
      <c r="T87" s="11">
        <v>28.188471141881877</v>
      </c>
      <c r="U87" s="11">
        <v>28.597055160585956</v>
      </c>
      <c r="V87" s="11">
        <v>28.915275861545201</v>
      </c>
      <c r="W87" s="11">
        <v>28.055123222624047</v>
      </c>
    </row>
    <row r="88" spans="1:23" s="1" customFormat="1" ht="15">
      <c r="A88" s="12" t="s">
        <v>13</v>
      </c>
      <c r="B88" s="13">
        <f>B86-B87</f>
        <v>6.4397922514879049</v>
      </c>
      <c r="C88" s="13">
        <f t="shared" ref="C88:K88" si="56">C86-C87</f>
        <v>6.4838941724678527</v>
      </c>
      <c r="D88" s="13">
        <f t="shared" si="56"/>
        <v>5.676631950464035</v>
      </c>
      <c r="E88" s="13">
        <f t="shared" si="56"/>
        <v>6.1790435719235042</v>
      </c>
      <c r="F88" s="13">
        <f t="shared" si="56"/>
        <v>6.231278129381181</v>
      </c>
      <c r="G88" s="13">
        <f t="shared" si="56"/>
        <v>5.9370991300850982</v>
      </c>
      <c r="H88" s="13">
        <f t="shared" si="56"/>
        <v>6.5554070908776403</v>
      </c>
      <c r="I88" s="13">
        <f t="shared" si="56"/>
        <v>5.753771354091004</v>
      </c>
      <c r="J88" s="13">
        <f t="shared" si="56"/>
        <v>6.1423439883201354</v>
      </c>
      <c r="K88" s="13">
        <f t="shared" si="56"/>
        <v>5.9415358598706405</v>
      </c>
      <c r="M88" s="12" t="s">
        <v>13</v>
      </c>
      <c r="N88" s="13">
        <f>N86-N87</f>
        <v>-0.78787316371798255</v>
      </c>
      <c r="O88" s="13">
        <f t="shared" ref="O88:W88" si="57">O86-O87</f>
        <v>-0.90188817694407675</v>
      </c>
      <c r="P88" s="13">
        <f t="shared" si="57"/>
        <v>1.5906144994985034</v>
      </c>
      <c r="Q88" s="13">
        <f t="shared" si="57"/>
        <v>-1.9803971097365007</v>
      </c>
      <c r="R88" s="13">
        <f t="shared" si="57"/>
        <v>-0.70325416005391261</v>
      </c>
      <c r="S88" s="13">
        <f t="shared" si="57"/>
        <v>-1.7052707423648954</v>
      </c>
      <c r="T88" s="13">
        <f t="shared" si="57"/>
        <v>-0.94871558502677544</v>
      </c>
      <c r="U88" s="13">
        <f t="shared" si="57"/>
        <v>-0.7753244259659553</v>
      </c>
      <c r="V88" s="13">
        <f t="shared" si="57"/>
        <v>-0.95784803109910044</v>
      </c>
      <c r="W88" s="13">
        <f t="shared" si="57"/>
        <v>-1.1436964136439478</v>
      </c>
    </row>
    <row r="89" spans="1:23" s="1" customFormat="1" ht="15">
      <c r="A89" s="12" t="s">
        <v>20</v>
      </c>
      <c r="B89" s="13">
        <f>AVERAGE(B88:F88)</f>
        <v>6.2021280151448952</v>
      </c>
      <c r="C89" s="13"/>
      <c r="D89" s="13"/>
      <c r="E89" s="13"/>
      <c r="F89" s="13"/>
      <c r="G89" s="13"/>
      <c r="H89" s="13"/>
      <c r="I89" s="13"/>
      <c r="J89" s="13"/>
      <c r="K89" s="13"/>
      <c r="M89" s="12" t="s">
        <v>20</v>
      </c>
      <c r="N89" s="13">
        <f>AVERAGE(N88:R88)</f>
        <v>-0.5565596221907938</v>
      </c>
      <c r="O89" s="13"/>
      <c r="P89" s="13"/>
      <c r="Q89" s="13"/>
      <c r="R89" s="13"/>
      <c r="S89" s="13"/>
      <c r="T89" s="13"/>
      <c r="U89" s="13"/>
      <c r="V89" s="13"/>
      <c r="W89" s="13"/>
    </row>
    <row r="90" spans="1:23" s="1" customFormat="1" ht="15">
      <c r="A90" s="7" t="s">
        <v>14</v>
      </c>
      <c r="B90" s="13">
        <f>$B$6-B88</f>
        <v>-5.9458798992913353</v>
      </c>
      <c r="C90" s="13">
        <f t="shared" ref="C90:K90" si="58">$B$6-C88</f>
        <v>-5.9899818202712831</v>
      </c>
      <c r="D90" s="13">
        <f t="shared" si="58"/>
        <v>-5.1827195982674654</v>
      </c>
      <c r="E90" s="13">
        <f t="shared" si="58"/>
        <v>-5.6851312197269346</v>
      </c>
      <c r="F90" s="13">
        <f t="shared" si="58"/>
        <v>-5.7373657771846114</v>
      </c>
      <c r="G90" s="13">
        <f t="shared" si="58"/>
        <v>-5.4431867778885286</v>
      </c>
      <c r="H90" s="13">
        <f t="shared" si="58"/>
        <v>-6.0614947386810707</v>
      </c>
      <c r="I90" s="13">
        <f t="shared" si="58"/>
        <v>-5.2598590018944344</v>
      </c>
      <c r="J90" s="13">
        <f t="shared" si="58"/>
        <v>-5.6484316361235658</v>
      </c>
      <c r="K90" s="13">
        <f t="shared" si="58"/>
        <v>-5.4476235076740709</v>
      </c>
      <c r="M90" s="7" t="s">
        <v>14</v>
      </c>
      <c r="N90" s="13">
        <f>$N$89-N88</f>
        <v>0.23131354152718875</v>
      </c>
      <c r="O90" s="13">
        <f t="shared" ref="O90:W90" si="59">$N$89-O88</f>
        <v>0.34532855475328295</v>
      </c>
      <c r="P90" s="13">
        <f t="shared" si="59"/>
        <v>-2.1471741216892974</v>
      </c>
      <c r="Q90" s="13">
        <f t="shared" si="59"/>
        <v>1.4238374875457069</v>
      </c>
      <c r="R90" s="13">
        <f t="shared" si="59"/>
        <v>0.14669453786311881</v>
      </c>
      <c r="S90" s="13">
        <f t="shared" si="59"/>
        <v>1.1487111201741016</v>
      </c>
      <c r="T90" s="13">
        <f t="shared" si="59"/>
        <v>0.39215596283598164</v>
      </c>
      <c r="U90" s="13">
        <f t="shared" si="59"/>
        <v>0.2187648037751615</v>
      </c>
      <c r="V90" s="13">
        <f t="shared" si="59"/>
        <v>0.40128840890830664</v>
      </c>
      <c r="W90" s="13">
        <f t="shared" si="59"/>
        <v>0.58713679145315401</v>
      </c>
    </row>
    <row r="91" spans="1:23" s="1" customFormat="1" ht="15">
      <c r="A91" s="14" t="s">
        <v>15</v>
      </c>
      <c r="B91" s="13">
        <f>POWER(2,B90)</f>
        <v>1.6222276509463524E-2</v>
      </c>
      <c r="C91" s="13">
        <f t="shared" ref="C91:K91" si="60">POWER(2,C90)</f>
        <v>1.5733878734575636E-2</v>
      </c>
      <c r="D91" s="13">
        <f t="shared" si="60"/>
        <v>2.7532518632716788E-2</v>
      </c>
      <c r="E91" s="13">
        <f t="shared" si="60"/>
        <v>1.9435914216904476E-2</v>
      </c>
      <c r="F91" s="13">
        <f t="shared" si="60"/>
        <v>1.8744799738817802E-2</v>
      </c>
      <c r="G91" s="13">
        <f t="shared" si="60"/>
        <v>2.2984629516260107E-2</v>
      </c>
      <c r="H91" s="13">
        <f t="shared" si="60"/>
        <v>1.4972980710758125E-2</v>
      </c>
      <c r="I91" s="13">
        <f t="shared" si="60"/>
        <v>2.6099048081129728E-2</v>
      </c>
      <c r="J91" s="13">
        <f t="shared" si="60"/>
        <v>1.9936671320466018E-2</v>
      </c>
      <c r="K91" s="13">
        <f t="shared" si="60"/>
        <v>2.2914053307520225E-2</v>
      </c>
      <c r="M91" s="14" t="s">
        <v>15</v>
      </c>
      <c r="N91" s="13">
        <f>POWER(2,N90)</f>
        <v>1.1739032754585803</v>
      </c>
      <c r="O91" s="13">
        <f t="shared" ref="O91" si="61">POWER(2,O90)</f>
        <v>1.2704402756002979</v>
      </c>
      <c r="P91" s="13">
        <f t="shared" ref="P91" si="62">POWER(2,P90)</f>
        <v>0.22575437915560856</v>
      </c>
      <c r="Q91" s="13">
        <f t="shared" ref="Q91" si="63">POWER(2,Q90)</f>
        <v>2.6829822080781933</v>
      </c>
      <c r="R91" s="13">
        <f t="shared" ref="R91" si="64">POWER(2,R90)</f>
        <v>1.1070301679287899</v>
      </c>
      <c r="S91" s="13">
        <f t="shared" ref="S91" si="65">POWER(2,S90)</f>
        <v>2.2171572875234684</v>
      </c>
      <c r="T91" s="13">
        <f t="shared" ref="T91" si="66">POWER(2,T90)</f>
        <v>1.3123531191201323</v>
      </c>
      <c r="U91" s="13">
        <f t="shared" ref="U91" si="67">POWER(2,U90)</f>
        <v>1.1637368000465629</v>
      </c>
      <c r="V91" s="13">
        <f t="shared" ref="V91" si="68">POWER(2,V90)</f>
        <v>1.3206868328960439</v>
      </c>
      <c r="W91" s="13">
        <f t="shared" ref="W91" si="69">POWER(2,W90)</f>
        <v>1.502262359612718</v>
      </c>
    </row>
    <row r="92" spans="1:23" s="1" customFormat="1" ht="15">
      <c r="A92" s="7" t="s">
        <v>16</v>
      </c>
      <c r="B92" s="13">
        <f>AVERAGE(B91:F91)</f>
        <v>1.9533877566495647E-2</v>
      </c>
      <c r="C92" s="15"/>
      <c r="D92" s="15"/>
      <c r="E92" s="15"/>
      <c r="F92" s="15"/>
      <c r="G92" s="15"/>
      <c r="H92" s="15"/>
      <c r="I92" s="15"/>
      <c r="J92" s="15"/>
      <c r="K92" s="15"/>
      <c r="M92" s="7" t="s">
        <v>16</v>
      </c>
      <c r="N92" s="13">
        <f>AVERAGE(N91:R91)</f>
        <v>1.2920220612442941</v>
      </c>
      <c r="O92" s="15"/>
      <c r="P92" s="15"/>
      <c r="Q92" s="15"/>
      <c r="R92" s="15"/>
      <c r="S92" s="15"/>
      <c r="T92" s="15"/>
      <c r="U92" s="15"/>
      <c r="V92" s="15"/>
      <c r="W92" s="15"/>
    </row>
    <row r="93" spans="1:23" s="1" customFormat="1" ht="15">
      <c r="A93" s="15"/>
      <c r="B93" s="13">
        <f>B91/$B$78</f>
        <v>0.83046883314595177</v>
      </c>
      <c r="C93" s="13">
        <f t="shared" ref="C93:K93" si="70">C91/$B$78</f>
        <v>0.80546623070691614</v>
      </c>
      <c r="D93" s="13">
        <f t="shared" si="70"/>
        <v>1.409475335298525</v>
      </c>
      <c r="E93" s="13">
        <f t="shared" si="70"/>
        <v>0.99498495118249342</v>
      </c>
      <c r="F93" s="13">
        <f t="shared" si="70"/>
        <v>0.95960464966611314</v>
      </c>
      <c r="G93" s="13">
        <f t="shared" si="70"/>
        <v>1.1766547342184208</v>
      </c>
      <c r="H93" s="13">
        <f t="shared" si="70"/>
        <v>0.76651349225407572</v>
      </c>
      <c r="I93" s="13">
        <f t="shared" si="70"/>
        <v>1.3360915154856201</v>
      </c>
      <c r="J93" s="13">
        <f t="shared" si="70"/>
        <v>1.0206202661299177</v>
      </c>
      <c r="K93" s="13">
        <f t="shared" si="70"/>
        <v>1.1730417183950324</v>
      </c>
      <c r="M93" s="15"/>
      <c r="N93" s="13">
        <f>N91/$N$92</f>
        <v>0.90857835223652572</v>
      </c>
      <c r="O93" s="13">
        <f t="shared" ref="O93:W93" si="71">O91/$N$92</f>
        <v>0.9832961167681521</v>
      </c>
      <c r="P93" s="13">
        <f t="shared" si="71"/>
        <v>0.17472950805359597</v>
      </c>
      <c r="Q93" s="13">
        <f t="shared" si="71"/>
        <v>2.0765761580683244</v>
      </c>
      <c r="R93" s="13">
        <f t="shared" si="71"/>
        <v>0.85681986487340167</v>
      </c>
      <c r="S93" s="13">
        <f t="shared" si="71"/>
        <v>1.7160367102309493</v>
      </c>
      <c r="T93" s="13">
        <f t="shared" si="71"/>
        <v>1.0157358442132622</v>
      </c>
      <c r="U93" s="13">
        <f t="shared" si="71"/>
        <v>0.90070969757731156</v>
      </c>
      <c r="V93" s="13">
        <f t="shared" si="71"/>
        <v>1.0221859769361399</v>
      </c>
      <c r="W93" s="13">
        <f t="shared" si="71"/>
        <v>1.1627219106196609</v>
      </c>
    </row>
    <row r="94" spans="1:23" s="1" customFormat="1" ht="15">
      <c r="A94" s="16" t="s">
        <v>17</v>
      </c>
      <c r="B94" s="17">
        <f>AVERAGE(B93:F93)</f>
        <v>1</v>
      </c>
      <c r="C94" s="15"/>
      <c r="D94" s="15"/>
      <c r="E94" s="15"/>
      <c r="F94" s="15"/>
      <c r="G94" s="17">
        <f>AVERAGE(G93:K93)</f>
        <v>1.0945843452966133</v>
      </c>
      <c r="H94" s="15"/>
      <c r="I94" s="15"/>
      <c r="J94" s="15"/>
      <c r="K94" s="15"/>
      <c r="M94" s="16" t="s">
        <v>17</v>
      </c>
      <c r="N94" s="17">
        <f>AVERAGE(N93:R93)</f>
        <v>1</v>
      </c>
      <c r="O94" s="15"/>
      <c r="P94" s="15"/>
      <c r="Q94" s="15"/>
      <c r="R94" s="15"/>
      <c r="S94" s="17">
        <f>AVERAGE(S93:W93)</f>
        <v>1.1634780279154646</v>
      </c>
      <c r="T94" s="15"/>
      <c r="U94" s="15"/>
      <c r="V94" s="15"/>
      <c r="W94" s="15"/>
    </row>
    <row r="95" spans="1:23" s="1" customFormat="1" ht="15">
      <c r="A95" s="15" t="s">
        <v>18</v>
      </c>
      <c r="B95" s="15">
        <f>STDEV(B93:F93)</f>
        <v>0.24285344819013158</v>
      </c>
      <c r="C95" s="15"/>
      <c r="D95" s="15"/>
      <c r="E95" s="15"/>
      <c r="F95" s="15"/>
      <c r="G95" s="15">
        <f>STDEV(G93:K93)</f>
        <v>0.21466135598135605</v>
      </c>
      <c r="H95" s="15"/>
      <c r="I95" s="15"/>
      <c r="J95" s="15"/>
      <c r="K95" s="15"/>
      <c r="M95" s="15" t="s">
        <v>18</v>
      </c>
      <c r="N95" s="15">
        <f>STDEV(N93:R93)</f>
        <v>0.6835980356701401</v>
      </c>
      <c r="O95" s="15"/>
      <c r="P95" s="15"/>
      <c r="Q95" s="15"/>
      <c r="R95" s="15"/>
      <c r="S95" s="15">
        <f>STDEV(S93:W93)</f>
        <v>0.32255234499974172</v>
      </c>
      <c r="T95" s="15"/>
      <c r="U95" s="15"/>
      <c r="V95" s="15"/>
      <c r="W95" s="15"/>
    </row>
    <row r="96" spans="1:23" s="1" customFormat="1" ht="15"/>
    <row r="97" spans="1:23" s="1" customFormat="1" ht="15"/>
    <row r="98" spans="1:23" s="1" customFormat="1" ht="15"/>
    <row r="99" spans="1:23" s="1" customFormat="1" ht="15"/>
    <row r="100" spans="1:23" s="1" customFormat="1" ht="15"/>
    <row r="101" spans="1:23" s="1" customFormat="1" ht="15">
      <c r="A101" s="4"/>
      <c r="B101" s="4" t="s">
        <v>8</v>
      </c>
      <c r="C101" s="4" t="s">
        <v>9</v>
      </c>
      <c r="D101" s="4" t="s">
        <v>10</v>
      </c>
      <c r="E101" s="4" t="s">
        <v>11</v>
      </c>
      <c r="F101" s="4" t="s">
        <v>12</v>
      </c>
      <c r="G101" s="4" t="s">
        <v>24</v>
      </c>
      <c r="H101" s="4" t="s">
        <v>25</v>
      </c>
      <c r="I101" s="4" t="s">
        <v>26</v>
      </c>
      <c r="J101" s="4" t="s">
        <v>27</v>
      </c>
      <c r="K101" s="4" t="s">
        <v>28</v>
      </c>
      <c r="M101" s="4"/>
      <c r="N101" s="4" t="s">
        <v>8</v>
      </c>
      <c r="O101" s="4" t="s">
        <v>9</v>
      </c>
      <c r="P101" s="4" t="s">
        <v>10</v>
      </c>
      <c r="Q101" s="4" t="s">
        <v>11</v>
      </c>
      <c r="R101" s="4" t="s">
        <v>12</v>
      </c>
      <c r="S101" s="4" t="s">
        <v>29</v>
      </c>
      <c r="T101" s="4" t="s">
        <v>30</v>
      </c>
      <c r="U101" s="4" t="s">
        <v>31</v>
      </c>
      <c r="V101" s="4" t="s">
        <v>32</v>
      </c>
      <c r="W101" s="4" t="s">
        <v>33</v>
      </c>
    </row>
    <row r="102" spans="1:23" s="1" customFormat="1" ht="15">
      <c r="A102" s="27">
        <v>43009</v>
      </c>
      <c r="B102" s="5">
        <v>24.803772241143108</v>
      </c>
      <c r="C102" s="5">
        <v>25.2858160203563</v>
      </c>
      <c r="D102" s="5">
        <v>27.139134387955743</v>
      </c>
      <c r="E102" s="5">
        <v>24.743304598923135</v>
      </c>
      <c r="F102" s="5">
        <v>25.027149414457583</v>
      </c>
      <c r="G102" s="5">
        <v>24.062130040998301</v>
      </c>
      <c r="H102" s="5">
        <v>23.0373659879718</v>
      </c>
      <c r="I102" s="5">
        <v>24.170084152360189</v>
      </c>
      <c r="J102" s="5">
        <v>23.032721313253099</v>
      </c>
      <c r="K102" s="5">
        <v>24.071433294702217</v>
      </c>
      <c r="M102" s="3" t="s">
        <v>6</v>
      </c>
      <c r="N102" s="23">
        <v>30.742680910060354</v>
      </c>
      <c r="O102" s="24">
        <v>31.539681485903241</v>
      </c>
      <c r="P102" s="24">
        <v>31.875353101026036</v>
      </c>
      <c r="Q102" s="24">
        <v>31.815866905987832</v>
      </c>
      <c r="R102" s="24">
        <v>31.56667257460002</v>
      </c>
      <c r="S102" s="24">
        <v>33.891519690862403</v>
      </c>
      <c r="T102" s="24">
        <v>32.921838587439403</v>
      </c>
      <c r="U102" s="24">
        <v>32.972769488929998</v>
      </c>
      <c r="V102" s="24">
        <v>33.614945502988199</v>
      </c>
      <c r="W102" s="24">
        <v>32.870545907478999</v>
      </c>
    </row>
    <row r="103" spans="1:23" s="1" customFormat="1" ht="15">
      <c r="A103" s="7" t="s">
        <v>19</v>
      </c>
      <c r="B103" s="8">
        <v>23.302888658572495</v>
      </c>
      <c r="C103" s="9">
        <v>25.055787313435388</v>
      </c>
      <c r="D103" s="9">
        <v>26.198721150562001</v>
      </c>
      <c r="E103" s="9">
        <v>24.636823334064296</v>
      </c>
      <c r="F103" s="9">
        <v>25.335394445218839</v>
      </c>
      <c r="G103" s="9">
        <v>23.954420560777301</v>
      </c>
      <c r="H103" s="9">
        <v>23.153811294996661</v>
      </c>
      <c r="I103" s="9">
        <v>24.217956340798295</v>
      </c>
      <c r="J103" s="9">
        <v>23.472601514668064</v>
      </c>
      <c r="K103" s="9">
        <v>23.929010047608358</v>
      </c>
      <c r="M103" s="7" t="s">
        <v>19</v>
      </c>
      <c r="N103" s="10">
        <v>26.221264466363891</v>
      </c>
      <c r="O103" s="11">
        <v>26.623260710322519</v>
      </c>
      <c r="P103" s="11">
        <v>25.592631887979408</v>
      </c>
      <c r="Q103" s="11">
        <v>27.327153849376682</v>
      </c>
      <c r="R103" s="11">
        <v>26.235153199733556</v>
      </c>
      <c r="S103" s="11">
        <v>28.951047368018095</v>
      </c>
      <c r="T103" s="11">
        <v>28.188471141881877</v>
      </c>
      <c r="U103" s="11">
        <v>28.597055160585956</v>
      </c>
      <c r="V103" s="11">
        <v>28.915275861545201</v>
      </c>
      <c r="W103" s="11">
        <v>28.055123222624047</v>
      </c>
    </row>
    <row r="104" spans="1:23" s="1" customFormat="1" ht="15">
      <c r="A104" s="12" t="s">
        <v>13</v>
      </c>
      <c r="B104" s="13">
        <f>B102-B103</f>
        <v>1.5008835825706122</v>
      </c>
      <c r="C104" s="13">
        <f t="shared" ref="C104:K104" si="72">C102-C103</f>
        <v>0.23002870692091193</v>
      </c>
      <c r="D104" s="13">
        <f t="shared" si="72"/>
        <v>0.9404132373937415</v>
      </c>
      <c r="E104" s="13">
        <f t="shared" si="72"/>
        <v>0.10648126485883935</v>
      </c>
      <c r="F104" s="13">
        <f t="shared" si="72"/>
        <v>-0.30824503076125609</v>
      </c>
      <c r="G104" s="13">
        <f t="shared" si="72"/>
        <v>0.10770948022100058</v>
      </c>
      <c r="H104" s="13">
        <f t="shared" si="72"/>
        <v>-0.11644530702486122</v>
      </c>
      <c r="I104" s="13">
        <f t="shared" si="72"/>
        <v>-4.7872188438105923E-2</v>
      </c>
      <c r="J104" s="13">
        <f t="shared" si="72"/>
        <v>-0.4398802014149652</v>
      </c>
      <c r="K104" s="13">
        <f t="shared" si="72"/>
        <v>0.14242324709385912</v>
      </c>
      <c r="M104" s="12" t="s">
        <v>13</v>
      </c>
      <c r="N104" s="13">
        <f>N102-N103</f>
        <v>4.521416443696463</v>
      </c>
      <c r="O104" s="13">
        <f t="shared" ref="O104:W104" si="73">O102-O103</f>
        <v>4.9164207755807219</v>
      </c>
      <c r="P104" s="13">
        <f t="shared" si="73"/>
        <v>6.2827212130466279</v>
      </c>
      <c r="Q104" s="13">
        <f t="shared" si="73"/>
        <v>4.4887130566111502</v>
      </c>
      <c r="R104" s="13">
        <f t="shared" si="73"/>
        <v>5.3315193748664633</v>
      </c>
      <c r="S104" s="13">
        <f t="shared" si="73"/>
        <v>4.9404723228443075</v>
      </c>
      <c r="T104" s="13">
        <f t="shared" si="73"/>
        <v>4.7333674455575263</v>
      </c>
      <c r="U104" s="13">
        <f t="shared" si="73"/>
        <v>4.3757143283440421</v>
      </c>
      <c r="V104" s="13">
        <f t="shared" si="73"/>
        <v>4.6996696414429984</v>
      </c>
      <c r="W104" s="13">
        <f t="shared" si="73"/>
        <v>4.8154226848549513</v>
      </c>
    </row>
    <row r="105" spans="1:23" s="1" customFormat="1" ht="15">
      <c r="A105" s="12" t="s">
        <v>20</v>
      </c>
      <c r="B105" s="13">
        <f>AVERAGE(B104:F104)</f>
        <v>0.49391235219656976</v>
      </c>
      <c r="C105" s="13"/>
      <c r="D105" s="13"/>
      <c r="E105" s="13"/>
      <c r="F105" s="13"/>
      <c r="G105" s="13"/>
      <c r="H105" s="13"/>
      <c r="I105" s="13"/>
      <c r="J105" s="13"/>
      <c r="K105" s="13"/>
      <c r="M105" s="12" t="s">
        <v>20</v>
      </c>
      <c r="N105" s="13">
        <f>AVERAGE(N104:R104)</f>
        <v>5.1081581727602856</v>
      </c>
      <c r="O105" s="13"/>
      <c r="P105" s="13"/>
      <c r="Q105" s="13"/>
      <c r="R105" s="13"/>
      <c r="S105" s="13"/>
      <c r="T105" s="13"/>
      <c r="U105" s="13"/>
      <c r="V105" s="13"/>
      <c r="W105" s="13"/>
    </row>
    <row r="106" spans="1:23" s="1" customFormat="1" ht="15">
      <c r="A106" s="7" t="s">
        <v>14</v>
      </c>
      <c r="B106" s="13">
        <f>$B$6-B104</f>
        <v>-1.0069712303740423</v>
      </c>
      <c r="C106" s="13">
        <f t="shared" ref="C106:K106" si="74">$B$6-C104</f>
        <v>0.26388364527565783</v>
      </c>
      <c r="D106" s="13">
        <f t="shared" si="74"/>
        <v>-0.44650088519717174</v>
      </c>
      <c r="E106" s="13">
        <f t="shared" si="74"/>
        <v>0.38743108733773041</v>
      </c>
      <c r="F106" s="13">
        <f t="shared" si="74"/>
        <v>0.8021573829578259</v>
      </c>
      <c r="G106" s="13">
        <f t="shared" si="74"/>
        <v>0.38620287197556918</v>
      </c>
      <c r="H106" s="13">
        <f t="shared" si="74"/>
        <v>0.61035765922143104</v>
      </c>
      <c r="I106" s="13">
        <f t="shared" si="74"/>
        <v>0.54178454063467574</v>
      </c>
      <c r="J106" s="13">
        <f t="shared" si="74"/>
        <v>0.93379255361153501</v>
      </c>
      <c r="K106" s="13">
        <f t="shared" si="74"/>
        <v>0.35148910510271064</v>
      </c>
      <c r="M106" s="7" t="s">
        <v>14</v>
      </c>
      <c r="N106" s="13">
        <f>$N$105-N104</f>
        <v>0.5867417290638226</v>
      </c>
      <c r="O106" s="13">
        <f t="shared" ref="O106:W106" si="75">$N$105-O104</f>
        <v>0.19173739717956373</v>
      </c>
      <c r="P106" s="13">
        <f t="shared" si="75"/>
        <v>-1.1745630402863423</v>
      </c>
      <c r="Q106" s="13">
        <f t="shared" si="75"/>
        <v>0.61944511614913544</v>
      </c>
      <c r="R106" s="13">
        <f t="shared" si="75"/>
        <v>-0.22336120210617771</v>
      </c>
      <c r="S106" s="13">
        <f t="shared" si="75"/>
        <v>0.16768584991597812</v>
      </c>
      <c r="T106" s="13">
        <f t="shared" si="75"/>
        <v>0.3747907272027593</v>
      </c>
      <c r="U106" s="13">
        <f t="shared" si="75"/>
        <v>0.73244384441624355</v>
      </c>
      <c r="V106" s="13">
        <f t="shared" si="75"/>
        <v>0.40848853131728724</v>
      </c>
      <c r="W106" s="13">
        <f t="shared" si="75"/>
        <v>0.29273548790533432</v>
      </c>
    </row>
    <row r="107" spans="1:23" s="1" customFormat="1" ht="15">
      <c r="A107" s="14" t="s">
        <v>15</v>
      </c>
      <c r="B107" s="13">
        <f>POWER(2,B106)</f>
        <v>0.49758978354012706</v>
      </c>
      <c r="C107" s="13">
        <f t="shared" ref="C107:K107" si="76">POWER(2,C106)</f>
        <v>1.2007065854543257</v>
      </c>
      <c r="D107" s="13">
        <f t="shared" si="76"/>
        <v>0.73382050072775085</v>
      </c>
      <c r="E107" s="13">
        <f t="shared" si="76"/>
        <v>1.3080621482376618</v>
      </c>
      <c r="F107" s="13">
        <f t="shared" si="76"/>
        <v>1.7437066888830837</v>
      </c>
      <c r="G107" s="13">
        <f t="shared" si="76"/>
        <v>1.3069490243239619</v>
      </c>
      <c r="H107" s="13">
        <f t="shared" si="76"/>
        <v>1.5266376315206072</v>
      </c>
      <c r="I107" s="13">
        <f t="shared" si="76"/>
        <v>1.4557721204011094</v>
      </c>
      <c r="J107" s="13">
        <f t="shared" si="76"/>
        <v>1.9102911705684122</v>
      </c>
      <c r="K107" s="13">
        <f t="shared" si="76"/>
        <v>1.2758768684666637</v>
      </c>
      <c r="M107" s="14" t="s">
        <v>15</v>
      </c>
      <c r="N107" s="13">
        <f>POWER(2,N106)</f>
        <v>1.5018510418438378</v>
      </c>
      <c r="O107" s="13">
        <f t="shared" ref="O107" si="77">POWER(2,O106)</f>
        <v>1.1421383331608654</v>
      </c>
      <c r="P107" s="13">
        <f t="shared" ref="P107" si="78">POWER(2,P106)</f>
        <v>0.44301791934587331</v>
      </c>
      <c r="Q107" s="13">
        <f t="shared" ref="Q107" si="79">POWER(2,Q106)</f>
        <v>1.5362841878917159</v>
      </c>
      <c r="R107" s="13">
        <f t="shared" ref="R107" si="80">POWER(2,R106)</f>
        <v>0.85656747235859265</v>
      </c>
      <c r="S107" s="13">
        <f t="shared" ref="S107" si="81">POWER(2,S106)</f>
        <v>1.1232552850395137</v>
      </c>
      <c r="T107" s="13">
        <f t="shared" ref="T107" si="82">POWER(2,T106)</f>
        <v>1.2966514528341251</v>
      </c>
      <c r="U107" s="13">
        <f t="shared" ref="U107" si="83">POWER(2,U106)</f>
        <v>1.6614511141772221</v>
      </c>
      <c r="V107" s="13">
        <f t="shared" ref="V107" si="84">POWER(2,V106)</f>
        <v>1.3272945184264144</v>
      </c>
      <c r="W107" s="13">
        <f t="shared" ref="W107" si="85">POWER(2,W106)</f>
        <v>1.2249607198958263</v>
      </c>
    </row>
    <row r="108" spans="1:23" s="1" customFormat="1" ht="15">
      <c r="A108" s="7" t="s">
        <v>16</v>
      </c>
      <c r="B108" s="13">
        <f>AVERAGE(B107:F107)</f>
        <v>1.0967771413685898</v>
      </c>
      <c r="C108" s="15"/>
      <c r="D108" s="15"/>
      <c r="E108" s="15"/>
      <c r="F108" s="15"/>
      <c r="G108" s="15"/>
      <c r="H108" s="15"/>
      <c r="I108" s="15"/>
      <c r="J108" s="15"/>
      <c r="K108" s="15"/>
      <c r="M108" s="7" t="s">
        <v>16</v>
      </c>
      <c r="N108" s="13">
        <f>AVERAGE(N107:R107)</f>
        <v>1.0959717909201769</v>
      </c>
      <c r="O108" s="15"/>
      <c r="P108" s="15"/>
      <c r="Q108" s="15"/>
      <c r="R108" s="15"/>
      <c r="S108" s="15"/>
      <c r="T108" s="15"/>
      <c r="U108" s="15"/>
      <c r="V108" s="15"/>
      <c r="W108" s="15"/>
    </row>
    <row r="109" spans="1:23" s="1" customFormat="1" ht="15">
      <c r="A109" s="15"/>
      <c r="B109" s="13">
        <f>B107/$B$108</f>
        <v>0.45368358326580394</v>
      </c>
      <c r="C109" s="13">
        <f t="shared" ref="C109:K109" si="86">C107/$B$108</f>
        <v>1.0947589443339873</v>
      </c>
      <c r="D109" s="13">
        <f t="shared" si="86"/>
        <v>0.66906983474515946</v>
      </c>
      <c r="E109" s="13">
        <f t="shared" si="86"/>
        <v>1.1926416943786997</v>
      </c>
      <c r="F109" s="13">
        <f t="shared" si="86"/>
        <v>1.5898459432763494</v>
      </c>
      <c r="G109" s="13">
        <f t="shared" si="86"/>
        <v>1.1916267900086919</v>
      </c>
      <c r="H109" s="13">
        <f t="shared" si="86"/>
        <v>1.3919305699748858</v>
      </c>
      <c r="I109" s="13">
        <f t="shared" si="86"/>
        <v>1.3273180717320161</v>
      </c>
      <c r="J109" s="13">
        <f t="shared" si="86"/>
        <v>1.741731385999435</v>
      </c>
      <c r="K109" s="13">
        <f t="shared" si="86"/>
        <v>1.1632963711065205</v>
      </c>
      <c r="M109" s="15"/>
      <c r="N109" s="13">
        <f>N107/$N$108</f>
        <v>1.370337315509631</v>
      </c>
      <c r="O109" s="13">
        <f t="shared" ref="O109:W109" si="87">O107/$N$108</f>
        <v>1.0421238417112242</v>
      </c>
      <c r="P109" s="13">
        <f t="shared" si="87"/>
        <v>0.40422383405864476</v>
      </c>
      <c r="Q109" s="13">
        <f t="shared" si="87"/>
        <v>1.4017552282087964</v>
      </c>
      <c r="R109" s="13">
        <f t="shared" si="87"/>
        <v>0.78155978051170405</v>
      </c>
      <c r="S109" s="13">
        <f t="shared" si="87"/>
        <v>1.0248943397497754</v>
      </c>
      <c r="T109" s="13">
        <f t="shared" si="87"/>
        <v>1.1831065941445971</v>
      </c>
      <c r="U109" s="13">
        <f t="shared" si="87"/>
        <v>1.5159615675712503</v>
      </c>
      <c r="V109" s="13">
        <f t="shared" si="87"/>
        <v>1.2110663152306311</v>
      </c>
      <c r="W109" s="13">
        <f t="shared" si="87"/>
        <v>1.1176936578516774</v>
      </c>
    </row>
    <row r="110" spans="1:23" s="1" customFormat="1" ht="15">
      <c r="A110" s="16" t="s">
        <v>17</v>
      </c>
      <c r="B110" s="17">
        <f>AVERAGE(B109:F109)</f>
        <v>1</v>
      </c>
      <c r="C110" s="15"/>
      <c r="D110" s="15"/>
      <c r="E110" s="15"/>
      <c r="F110" s="15"/>
      <c r="G110" s="17">
        <f>AVERAGE(G109:K109)</f>
        <v>1.3631806377643099</v>
      </c>
      <c r="H110" s="15"/>
      <c r="I110" s="15"/>
      <c r="J110" s="15"/>
      <c r="K110" s="15"/>
      <c r="M110" s="16" t="s">
        <v>17</v>
      </c>
      <c r="N110" s="17">
        <f>AVERAGE(N109:R109)</f>
        <v>1.0000000000000002</v>
      </c>
      <c r="O110" s="15"/>
      <c r="P110" s="15"/>
      <c r="Q110" s="15"/>
      <c r="R110" s="15"/>
      <c r="S110" s="17">
        <f>AVERAGE(S109:W109)</f>
        <v>1.2105444949095863</v>
      </c>
      <c r="T110" s="15"/>
      <c r="U110" s="15"/>
      <c r="V110" s="15"/>
      <c r="W110" s="15"/>
    </row>
    <row r="111" spans="1:23" s="1" customFormat="1" ht="15">
      <c r="A111" s="15" t="s">
        <v>18</v>
      </c>
      <c r="B111" s="15">
        <f>STDEV(B109:F109)</f>
        <v>0.44776799746432361</v>
      </c>
      <c r="C111" s="15"/>
      <c r="D111" s="15"/>
      <c r="E111" s="15"/>
      <c r="F111" s="15"/>
      <c r="G111" s="15">
        <f>STDEV(G109:K109)</f>
        <v>0.23173141455734239</v>
      </c>
      <c r="H111" s="15"/>
      <c r="I111" s="15"/>
      <c r="J111" s="15"/>
      <c r="K111" s="15"/>
      <c r="M111" s="15" t="s">
        <v>18</v>
      </c>
      <c r="N111" s="15">
        <f>STDEV(N109:R109)</f>
        <v>0.41922451564954133</v>
      </c>
      <c r="O111" s="15"/>
      <c r="P111" s="15"/>
      <c r="Q111" s="15"/>
      <c r="R111" s="15"/>
      <c r="S111" s="15">
        <f>STDEV(S109:W109)</f>
        <v>0.18514855996015156</v>
      </c>
      <c r="T111" s="15"/>
      <c r="U111" s="15"/>
      <c r="V111" s="15"/>
      <c r="W111" s="15"/>
    </row>
    <row r="113" spans="1:13">
      <c r="A113" t="s">
        <v>35</v>
      </c>
      <c r="M113" t="s">
        <v>3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7a 7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16T01:25:18Z</dcterms:modified>
</cp:coreProperties>
</file>